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IL-7" sheetId="9" r:id="rId1"/>
    <sheet name="IL-4" sheetId="8" r:id="rId2"/>
    <sheet name="IFN-γ" sheetId="6" r:id="rId3"/>
    <sheet name="Sheet1" sheetId="7" r:id="rId4"/>
  </sheets>
  <calcPr calcId="144525"/>
</workbook>
</file>

<file path=xl/sharedStrings.xml><?xml version="1.0" encoding="utf-8"?>
<sst xmlns="http://schemas.openxmlformats.org/spreadsheetml/2006/main" count="327" uniqueCount="30">
  <si>
    <t>A</t>
  </si>
  <si>
    <t>标曲</t>
  </si>
  <si>
    <t>ESA-1</t>
  </si>
  <si>
    <t>LPS-1</t>
  </si>
  <si>
    <t>B</t>
  </si>
  <si>
    <t>ESA-2</t>
  </si>
  <si>
    <t>LPS-2</t>
  </si>
  <si>
    <t>C</t>
  </si>
  <si>
    <t>ESA-3</t>
  </si>
  <si>
    <t>LPS-3</t>
  </si>
  <si>
    <t>D</t>
  </si>
  <si>
    <t>ESA-4</t>
  </si>
  <si>
    <t>LPS-4</t>
  </si>
  <si>
    <t>E</t>
  </si>
  <si>
    <t>CA-1</t>
  </si>
  <si>
    <t>1640-1</t>
  </si>
  <si>
    <t>F</t>
  </si>
  <si>
    <t>CA-2</t>
  </si>
  <si>
    <t>1640-2</t>
  </si>
  <si>
    <t>G</t>
  </si>
  <si>
    <t>CA-3</t>
  </si>
  <si>
    <t>1640-3</t>
  </si>
  <si>
    <t>H</t>
  </si>
  <si>
    <t>CA-4</t>
  </si>
  <si>
    <t>1640-4</t>
  </si>
  <si>
    <t>Standard OD</t>
  </si>
  <si>
    <t>pg/ml</t>
  </si>
  <si>
    <r>
      <rPr>
        <sz val="11"/>
        <color theme="1"/>
        <rFont val="宋体"/>
        <charset val="134"/>
      </rPr>
      <t>分组</t>
    </r>
  </si>
  <si>
    <t>OD值</t>
  </si>
  <si>
    <r>
      <rPr>
        <sz val="11"/>
        <color theme="1"/>
        <rFont val="宋体"/>
        <charset val="134"/>
      </rPr>
      <t>蛋白浓度（p</t>
    </r>
    <r>
      <rPr>
        <sz val="11"/>
        <color theme="1"/>
        <rFont val="Times New Roman"/>
        <charset val="134"/>
      </rPr>
      <t>g/ml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_ "/>
    <numFmt numFmtId="41" formatCode="_ * #,##0_ ;_ * \-#,##0_ ;_ * &quot;-&quot;_ ;_ @_ "/>
    <numFmt numFmtId="43" formatCode="_ * #,##0.00_ ;_ * \-#,##0.00_ ;_ * &quot;-&quot;??_ ;_ @_ "/>
    <numFmt numFmtId="177" formatCode="0.000_ "/>
  </numFmts>
  <fonts count="34">
    <font>
      <sz val="11"/>
      <color theme="1"/>
      <name val="宋体"/>
      <charset val="134"/>
      <scheme val="minor"/>
    </font>
    <font>
      <sz val="11"/>
      <color rgb="FF7030A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FF0000"/>
      <name val="宋体"/>
      <charset val="134"/>
    </font>
    <font>
      <b/>
      <sz val="11"/>
      <color rgb="FF000000"/>
      <name val="Arial"/>
      <charset val="0"/>
    </font>
    <font>
      <sz val="10"/>
      <color rgb="FF000000"/>
      <name val="宋体"/>
      <charset val="134"/>
    </font>
    <font>
      <sz val="11"/>
      <color theme="1"/>
      <name val="Times New Roman"/>
      <charset val="134"/>
    </font>
    <font>
      <sz val="10"/>
      <color rgb="FF000000"/>
      <name val="Arial"/>
      <charset val="134"/>
    </font>
    <font>
      <sz val="10"/>
      <name val="Arial"/>
      <charset val="134"/>
    </font>
    <font>
      <sz val="11"/>
      <name val="Times New Roman"/>
      <charset val="134"/>
    </font>
    <font>
      <sz val="11"/>
      <color theme="1"/>
      <name val="宋体"/>
      <charset val="134"/>
    </font>
    <font>
      <sz val="11"/>
      <color theme="9" tint="-0.25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rgb="FF7030A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5" borderId="10" applyNumberFormat="0" applyFont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9" fillId="25" borderId="12" applyNumberFormat="0" applyAlignment="0" applyProtection="0">
      <alignment vertical="center"/>
    </xf>
    <xf numFmtId="0" fontId="31" fillId="25" borderId="6" applyNumberFormat="0" applyAlignment="0" applyProtection="0">
      <alignment vertical="center"/>
    </xf>
    <xf numFmtId="0" fontId="22" fillId="14" borderId="9" applyNumberFormat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2" borderId="1" xfId="0" applyNumberFormat="1" applyFont="1" applyFill="1" applyBorder="1" applyAlignment="1" applyProtection="1">
      <alignment horizontal="center" vertical="center" wrapText="1"/>
    </xf>
    <xf numFmtId="0" fontId="4" fillId="2" borderId="1" xfId="0" applyNumberFormat="1" applyFont="1" applyFill="1" applyBorder="1" applyAlignment="1" applyProtection="1">
      <alignment horizontal="center" vertical="center" wrapText="1"/>
    </xf>
    <xf numFmtId="0" fontId="5" fillId="0" borderId="1" xfId="0" applyNumberFormat="1" applyFont="1" applyFill="1" applyBorder="1" applyAlignment="1" applyProtection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4" fillId="0" borderId="0" xfId="0" applyNumberFormat="1" applyFont="1" applyFill="1" applyAlignment="1" applyProtection="1">
      <alignment horizontal="center" vertical="center" wrapText="1"/>
    </xf>
    <xf numFmtId="0" fontId="5" fillId="0" borderId="0" xfId="0" applyNumberFormat="1" applyFont="1" applyFill="1" applyAlignment="1" applyProtection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0" fontId="7" fillId="0" borderId="2" xfId="0" applyNumberFormat="1" applyFont="1" applyFill="1" applyBorder="1" applyAlignment="1" applyProtection="1">
      <alignment horizontal="center" vertical="center" wrapText="1"/>
    </xf>
    <xf numFmtId="0" fontId="8" fillId="0" borderId="2" xfId="0" applyNumberFormat="1" applyFont="1" applyFill="1" applyBorder="1" applyAlignment="1" applyProtection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77" fontId="9" fillId="0" borderId="2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177" fontId="10" fillId="3" borderId="3" xfId="0" applyNumberFormat="1" applyFont="1" applyFill="1" applyBorder="1" applyAlignment="1">
      <alignment horizontal="center" vertical="center"/>
    </xf>
    <xf numFmtId="177" fontId="6" fillId="3" borderId="4" xfId="0" applyNumberFormat="1" applyFont="1" applyFill="1" applyBorder="1" applyAlignment="1">
      <alignment horizontal="center" vertical="center"/>
    </xf>
    <xf numFmtId="177" fontId="6" fillId="3" borderId="5" xfId="0" applyNumberFormat="1" applyFont="1" applyFill="1" applyBorder="1" applyAlignment="1">
      <alignment horizontal="center"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0" fontId="7" fillId="0" borderId="0" xfId="0" applyNumberFormat="1" applyFont="1" applyFill="1" applyBorder="1" applyAlignment="1" applyProtection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176" fontId="9" fillId="0" borderId="2" xfId="0" applyNumberFormat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Border="1">
      <alignment vertical="center"/>
    </xf>
    <xf numFmtId="0" fontId="9" fillId="0" borderId="0" xfId="0" applyFont="1" applyFill="1" applyBorder="1" applyAlignment="1">
      <alignment horizontal="center" vertical="center"/>
    </xf>
    <xf numFmtId="177" fontId="11" fillId="0" borderId="0" xfId="0" applyNumberFormat="1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7'!$C$24:$C$31</c:f>
              <c:numCache>
                <c:formatCode>0.000_ </c:formatCode>
                <c:ptCount val="8"/>
                <c:pt idx="0">
                  <c:v>0.0823333333333333</c:v>
                </c:pt>
                <c:pt idx="1">
                  <c:v>0.323</c:v>
                </c:pt>
                <c:pt idx="2">
                  <c:v>0.499333333333333</c:v>
                </c:pt>
                <c:pt idx="3">
                  <c:v>0.987</c:v>
                </c:pt>
                <c:pt idx="4">
                  <c:v>1.47666666666667</c:v>
                </c:pt>
                <c:pt idx="5">
                  <c:v>2.11233333333333</c:v>
                </c:pt>
                <c:pt idx="6">
                  <c:v>3.06766666666667</c:v>
                </c:pt>
                <c:pt idx="7">
                  <c:v>4.39933333333333</c:v>
                </c:pt>
              </c:numCache>
            </c:numRef>
          </c:xVal>
          <c:yVal>
            <c:numRef>
              <c:f>'IL-7'!$D$24:$D$31</c:f>
              <c:numCache>
                <c:formatCode>0.0_ 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2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796699"/>
        <c:axId val="465259609"/>
      </c:scatterChart>
      <c:valAx>
        <c:axId val="8147966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5259609"/>
        <c:crosses val="autoZero"/>
        <c:crossBetween val="midCat"/>
      </c:valAx>
      <c:valAx>
        <c:axId val="4652596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47966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4'!$C$24:$C$31</c:f>
              <c:numCache>
                <c:formatCode>0.000_ </c:formatCode>
                <c:ptCount val="8"/>
                <c:pt idx="0">
                  <c:v>0.0946666666666667</c:v>
                </c:pt>
                <c:pt idx="1">
                  <c:v>0.434666666666667</c:v>
                </c:pt>
                <c:pt idx="2">
                  <c:v>0.633666666666667</c:v>
                </c:pt>
                <c:pt idx="3">
                  <c:v>0.956666666666667</c:v>
                </c:pt>
                <c:pt idx="4">
                  <c:v>1.41633333333333</c:v>
                </c:pt>
                <c:pt idx="5">
                  <c:v>2.174</c:v>
                </c:pt>
                <c:pt idx="6">
                  <c:v>3.136</c:v>
                </c:pt>
                <c:pt idx="7">
                  <c:v>4.689</c:v>
                </c:pt>
              </c:numCache>
            </c:numRef>
          </c:xVal>
          <c:yVal>
            <c:numRef>
              <c:f>'IL-4'!$D$24:$D$31</c:f>
              <c:numCache>
                <c:formatCode>0.0_ 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2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796699"/>
        <c:axId val="465259609"/>
      </c:scatterChart>
      <c:valAx>
        <c:axId val="8147966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5259609"/>
        <c:crosses val="autoZero"/>
        <c:crossBetween val="midCat"/>
      </c:valAx>
      <c:valAx>
        <c:axId val="4652596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47966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FN-γ'!$C$24:$C$31</c:f>
              <c:numCache>
                <c:formatCode>0.000_ </c:formatCode>
                <c:ptCount val="8"/>
                <c:pt idx="0">
                  <c:v>0.136333333333333</c:v>
                </c:pt>
                <c:pt idx="1">
                  <c:v>0.329333333333333</c:v>
                </c:pt>
                <c:pt idx="2">
                  <c:v>0.444333333333333</c:v>
                </c:pt>
                <c:pt idx="3">
                  <c:v>0.840666666666667</c:v>
                </c:pt>
                <c:pt idx="4">
                  <c:v>1.29833333333333</c:v>
                </c:pt>
                <c:pt idx="5">
                  <c:v>2.05566666666667</c:v>
                </c:pt>
                <c:pt idx="6">
                  <c:v>3.03566666666667</c:v>
                </c:pt>
                <c:pt idx="7">
                  <c:v>4.28066666666667</c:v>
                </c:pt>
              </c:numCache>
            </c:numRef>
          </c:xVal>
          <c:yVal>
            <c:numRef>
              <c:f>'IFN-γ'!$D$24:$D$31</c:f>
              <c:numCache>
                <c:formatCode>General</c:formatCode>
                <c:ptCount val="8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796699"/>
        <c:axId val="465259609"/>
      </c:scatterChart>
      <c:valAx>
        <c:axId val="8147966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5259609"/>
        <c:crosses val="autoZero"/>
        <c:crossBetween val="midCat"/>
      </c:valAx>
      <c:valAx>
        <c:axId val="4652596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47966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328930</xdr:colOff>
      <xdr:row>4</xdr:row>
      <xdr:rowOff>76200</xdr:rowOff>
    </xdr:from>
    <xdr:to>
      <xdr:col>19</xdr:col>
      <xdr:colOff>466090</xdr:colOff>
      <xdr:row>19</xdr:row>
      <xdr:rowOff>56515</xdr:rowOff>
    </xdr:to>
    <xdr:graphicFrame>
      <xdr:nvGraphicFramePr>
        <xdr:cNvPr id="2" name="图表 1"/>
        <xdr:cNvGraphicFramePr/>
      </xdr:nvGraphicFramePr>
      <xdr:xfrm>
        <a:off x="8453755" y="787400"/>
        <a:ext cx="5096510" cy="2647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463550</xdr:colOff>
      <xdr:row>4</xdr:row>
      <xdr:rowOff>50800</xdr:rowOff>
    </xdr:from>
    <xdr:to>
      <xdr:col>19</xdr:col>
      <xdr:colOff>577850</xdr:colOff>
      <xdr:row>17</xdr:row>
      <xdr:rowOff>37465</xdr:rowOff>
    </xdr:to>
    <xdr:graphicFrame>
      <xdr:nvGraphicFramePr>
        <xdr:cNvPr id="2" name="图表 1"/>
        <xdr:cNvGraphicFramePr/>
      </xdr:nvGraphicFramePr>
      <xdr:xfrm>
        <a:off x="8658225" y="762000"/>
        <a:ext cx="5073650" cy="22980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392430</xdr:colOff>
      <xdr:row>22</xdr:row>
      <xdr:rowOff>69215</xdr:rowOff>
    </xdr:from>
    <xdr:to>
      <xdr:col>19</xdr:col>
      <xdr:colOff>332740</xdr:colOff>
      <xdr:row>34</xdr:row>
      <xdr:rowOff>151765</xdr:rowOff>
    </xdr:to>
    <xdr:graphicFrame>
      <xdr:nvGraphicFramePr>
        <xdr:cNvPr id="2" name="图表 1"/>
        <xdr:cNvGraphicFramePr/>
      </xdr:nvGraphicFramePr>
      <xdr:xfrm>
        <a:off x="7691755" y="3980815"/>
        <a:ext cx="5795010" cy="2216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R60"/>
  <sheetViews>
    <sheetView tabSelected="1" workbookViewId="0">
      <selection activeCell="P28" sqref="P28"/>
    </sheetView>
  </sheetViews>
  <sheetFormatPr defaultColWidth="9" defaultRowHeight="14"/>
  <cols>
    <col min="3" max="3" width="13.1272727272727" customWidth="1"/>
    <col min="5" max="5" width="9.87272727272727" customWidth="1"/>
    <col min="6" max="8" width="9" style="3"/>
    <col min="9" max="9" width="8.5" customWidth="1"/>
    <col min="12" max="12" width="12.8181818181818"/>
    <col min="13" max="13" width="10.5" customWidth="1"/>
    <col min="14" max="14" width="11.3727272727273" customWidth="1"/>
    <col min="15" max="15" width="13.1272727272727" customWidth="1"/>
  </cols>
  <sheetData>
    <row r="2" spans="3:15">
      <c r="C2" s="4"/>
      <c r="D2" s="5">
        <v>1</v>
      </c>
      <c r="E2" s="5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5">
        <v>8</v>
      </c>
      <c r="L2" s="5">
        <v>9</v>
      </c>
      <c r="M2" s="5">
        <v>10</v>
      </c>
      <c r="N2" s="5">
        <v>11</v>
      </c>
      <c r="O2" s="5">
        <v>12</v>
      </c>
    </row>
    <row r="3" spans="3:15">
      <c r="C3" s="5" t="s">
        <v>0</v>
      </c>
      <c r="D3" s="6" t="s">
        <v>1</v>
      </c>
      <c r="E3" s="6" t="s">
        <v>1</v>
      </c>
      <c r="F3" s="6" t="s">
        <v>1</v>
      </c>
      <c r="G3" s="7" t="s">
        <v>2</v>
      </c>
      <c r="H3" s="7" t="s">
        <v>2</v>
      </c>
      <c r="I3" s="7" t="s">
        <v>2</v>
      </c>
      <c r="J3" s="7" t="s">
        <v>3</v>
      </c>
      <c r="K3" s="7" t="s">
        <v>3</v>
      </c>
      <c r="L3" s="7" t="s">
        <v>3</v>
      </c>
      <c r="M3" s="7"/>
      <c r="N3" s="7"/>
      <c r="O3" s="7"/>
    </row>
    <row r="4" spans="3:15">
      <c r="C4" s="5" t="s">
        <v>4</v>
      </c>
      <c r="D4" s="6" t="s">
        <v>1</v>
      </c>
      <c r="E4" s="6" t="s">
        <v>1</v>
      </c>
      <c r="F4" s="6" t="s">
        <v>1</v>
      </c>
      <c r="G4" s="7" t="s">
        <v>5</v>
      </c>
      <c r="H4" s="7" t="s">
        <v>5</v>
      </c>
      <c r="I4" s="7" t="s">
        <v>5</v>
      </c>
      <c r="J4" s="7" t="s">
        <v>6</v>
      </c>
      <c r="K4" s="7" t="s">
        <v>6</v>
      </c>
      <c r="L4" s="7" t="s">
        <v>6</v>
      </c>
      <c r="M4" s="7"/>
      <c r="N4" s="7"/>
      <c r="O4" s="7"/>
    </row>
    <row r="5" spans="3:15">
      <c r="C5" s="5" t="s">
        <v>7</v>
      </c>
      <c r="D5" s="6" t="s">
        <v>1</v>
      </c>
      <c r="E5" s="6" t="s">
        <v>1</v>
      </c>
      <c r="F5" s="6" t="s">
        <v>1</v>
      </c>
      <c r="G5" s="7" t="s">
        <v>8</v>
      </c>
      <c r="H5" s="7" t="s">
        <v>8</v>
      </c>
      <c r="I5" s="7" t="s">
        <v>8</v>
      </c>
      <c r="J5" s="7" t="s">
        <v>9</v>
      </c>
      <c r="K5" s="7" t="s">
        <v>9</v>
      </c>
      <c r="L5" s="7" t="s">
        <v>9</v>
      </c>
      <c r="M5" s="7"/>
      <c r="N5" s="7"/>
      <c r="O5" s="7"/>
    </row>
    <row r="6" spans="3:16">
      <c r="C6" s="5" t="s">
        <v>10</v>
      </c>
      <c r="D6" s="6" t="s">
        <v>1</v>
      </c>
      <c r="E6" s="6" t="s">
        <v>1</v>
      </c>
      <c r="F6" s="6" t="s">
        <v>1</v>
      </c>
      <c r="G6" s="7" t="s">
        <v>11</v>
      </c>
      <c r="H6" s="7" t="s">
        <v>11</v>
      </c>
      <c r="I6" s="7" t="s">
        <v>11</v>
      </c>
      <c r="J6" s="7" t="s">
        <v>12</v>
      </c>
      <c r="K6" s="7" t="s">
        <v>12</v>
      </c>
      <c r="L6" s="7" t="s">
        <v>12</v>
      </c>
      <c r="M6" s="7"/>
      <c r="N6" s="7"/>
      <c r="O6" s="7"/>
      <c r="P6" s="32"/>
    </row>
    <row r="7" spans="3:15">
      <c r="C7" s="5" t="s">
        <v>13</v>
      </c>
      <c r="D7" s="6" t="s">
        <v>1</v>
      </c>
      <c r="E7" s="6" t="s">
        <v>1</v>
      </c>
      <c r="F7" s="6" t="s">
        <v>1</v>
      </c>
      <c r="G7" s="7" t="s">
        <v>14</v>
      </c>
      <c r="H7" s="7" t="s">
        <v>14</v>
      </c>
      <c r="I7" s="7" t="s">
        <v>14</v>
      </c>
      <c r="J7" s="7" t="s">
        <v>15</v>
      </c>
      <c r="K7" s="7" t="s">
        <v>15</v>
      </c>
      <c r="L7" s="7" t="s">
        <v>15</v>
      </c>
      <c r="M7" s="7"/>
      <c r="N7" s="7"/>
      <c r="O7" s="7"/>
    </row>
    <row r="8" spans="3:15">
      <c r="C8" s="5" t="s">
        <v>16</v>
      </c>
      <c r="D8" s="6" t="s">
        <v>1</v>
      </c>
      <c r="E8" s="6" t="s">
        <v>1</v>
      </c>
      <c r="F8" s="6" t="s">
        <v>1</v>
      </c>
      <c r="G8" s="7" t="s">
        <v>17</v>
      </c>
      <c r="H8" s="7" t="s">
        <v>17</v>
      </c>
      <c r="I8" s="7" t="s">
        <v>17</v>
      </c>
      <c r="J8" s="7" t="s">
        <v>18</v>
      </c>
      <c r="K8" s="7" t="s">
        <v>18</v>
      </c>
      <c r="L8" s="7" t="s">
        <v>18</v>
      </c>
      <c r="M8" s="7"/>
      <c r="N8" s="7"/>
      <c r="O8" s="7"/>
    </row>
    <row r="9" spans="3:15">
      <c r="C9" s="5" t="s">
        <v>19</v>
      </c>
      <c r="D9" s="6" t="s">
        <v>1</v>
      </c>
      <c r="E9" s="6" t="s">
        <v>1</v>
      </c>
      <c r="F9" s="6" t="s">
        <v>1</v>
      </c>
      <c r="G9" s="7" t="s">
        <v>20</v>
      </c>
      <c r="H9" s="7" t="s">
        <v>20</v>
      </c>
      <c r="I9" s="7" t="s">
        <v>20</v>
      </c>
      <c r="J9" s="7" t="s">
        <v>21</v>
      </c>
      <c r="K9" s="7" t="s">
        <v>21</v>
      </c>
      <c r="L9" s="7" t="s">
        <v>21</v>
      </c>
      <c r="M9" s="7"/>
      <c r="N9" s="7"/>
      <c r="O9" s="7"/>
    </row>
    <row r="10" spans="3:15">
      <c r="C10" s="5" t="s">
        <v>22</v>
      </c>
      <c r="D10" s="6" t="s">
        <v>1</v>
      </c>
      <c r="E10" s="6" t="s">
        <v>1</v>
      </c>
      <c r="F10" s="6" t="s">
        <v>1</v>
      </c>
      <c r="G10" s="7" t="s">
        <v>23</v>
      </c>
      <c r="H10" s="7" t="s">
        <v>23</v>
      </c>
      <c r="I10" s="7" t="s">
        <v>23</v>
      </c>
      <c r="J10" s="7" t="s">
        <v>24</v>
      </c>
      <c r="K10" s="7" t="s">
        <v>24</v>
      </c>
      <c r="L10" s="7" t="s">
        <v>24</v>
      </c>
      <c r="M10" s="7"/>
      <c r="N10" s="7"/>
      <c r="O10" s="7"/>
    </row>
    <row r="11" spans="3:15">
      <c r="C11" s="8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</row>
    <row r="12" spans="3:15">
      <c r="C12" s="4"/>
      <c r="D12" s="5">
        <v>1</v>
      </c>
      <c r="E12" s="5">
        <v>2</v>
      </c>
      <c r="F12" s="5">
        <v>3</v>
      </c>
      <c r="G12" s="5">
        <v>4</v>
      </c>
      <c r="H12" s="5">
        <v>5</v>
      </c>
      <c r="I12" s="5">
        <v>6</v>
      </c>
      <c r="J12" s="5">
        <v>7</v>
      </c>
      <c r="K12" s="5">
        <v>8</v>
      </c>
      <c r="L12" s="5">
        <v>9</v>
      </c>
      <c r="M12" s="5">
        <v>10</v>
      </c>
      <c r="N12" s="5">
        <v>11</v>
      </c>
      <c r="O12" s="5">
        <v>12</v>
      </c>
    </row>
    <row r="13" spans="3:15">
      <c r="C13" s="5" t="s">
        <v>0</v>
      </c>
      <c r="D13" s="12">
        <v>0.098</v>
      </c>
      <c r="E13" s="12">
        <v>0.072</v>
      </c>
      <c r="F13" s="12">
        <v>0.077</v>
      </c>
      <c r="G13" s="13">
        <v>0.12</v>
      </c>
      <c r="H13" s="14">
        <v>0.098</v>
      </c>
      <c r="I13" s="13">
        <v>0.102</v>
      </c>
      <c r="J13" s="13">
        <v>0.163</v>
      </c>
      <c r="K13" s="14">
        <v>0.173</v>
      </c>
      <c r="L13" s="13">
        <v>0.168</v>
      </c>
      <c r="M13" s="12"/>
      <c r="N13" s="7"/>
      <c r="O13" s="12"/>
    </row>
    <row r="14" spans="3:15">
      <c r="C14" s="5" t="s">
        <v>4</v>
      </c>
      <c r="D14" s="12">
        <v>0.311</v>
      </c>
      <c r="E14" s="12">
        <v>0.332</v>
      </c>
      <c r="F14" s="12">
        <v>0.326</v>
      </c>
      <c r="G14" s="14">
        <v>0.108</v>
      </c>
      <c r="H14" s="14">
        <v>0.112</v>
      </c>
      <c r="I14" s="14">
        <v>0.096</v>
      </c>
      <c r="J14" s="14">
        <v>0.169</v>
      </c>
      <c r="K14" s="14">
        <v>0.166</v>
      </c>
      <c r="L14" s="14">
        <v>0.165</v>
      </c>
      <c r="M14" s="7"/>
      <c r="N14" s="7"/>
      <c r="O14" s="7"/>
    </row>
    <row r="15" spans="3:15">
      <c r="C15" s="5" t="s">
        <v>7</v>
      </c>
      <c r="D15" s="12">
        <v>0.511</v>
      </c>
      <c r="E15" s="12">
        <v>0.488</v>
      </c>
      <c r="F15" s="12">
        <v>0.499</v>
      </c>
      <c r="G15" s="14">
        <v>0.112</v>
      </c>
      <c r="H15" s="14">
        <v>0.099</v>
      </c>
      <c r="I15" s="14">
        <v>0.105</v>
      </c>
      <c r="J15" s="33">
        <v>0.159</v>
      </c>
      <c r="K15" s="33">
        <v>0.168</v>
      </c>
      <c r="L15" s="33">
        <v>0.165</v>
      </c>
      <c r="M15" s="7"/>
      <c r="N15" s="7"/>
      <c r="O15" s="7"/>
    </row>
    <row r="16" spans="3:15">
      <c r="C16" s="5" t="s">
        <v>10</v>
      </c>
      <c r="D16" s="12">
        <v>0.994</v>
      </c>
      <c r="E16" s="12">
        <v>0.996</v>
      </c>
      <c r="F16" s="12">
        <v>0.971</v>
      </c>
      <c r="G16" s="14">
        <v>0.102</v>
      </c>
      <c r="H16" s="14">
        <v>0.111</v>
      </c>
      <c r="I16" s="14">
        <v>0.109</v>
      </c>
      <c r="J16" s="14">
        <v>0.171</v>
      </c>
      <c r="K16" s="14">
        <v>0.173</v>
      </c>
      <c r="L16" s="14">
        <v>0.177</v>
      </c>
      <c r="M16" s="7"/>
      <c r="N16" s="7"/>
      <c r="O16" s="7"/>
    </row>
    <row r="17" spans="3:15">
      <c r="C17" s="5" t="s">
        <v>13</v>
      </c>
      <c r="D17" s="12">
        <v>1.572</v>
      </c>
      <c r="E17" s="12">
        <v>1.456</v>
      </c>
      <c r="F17" s="12">
        <v>1.402</v>
      </c>
      <c r="G17" s="13">
        <v>0.187</v>
      </c>
      <c r="H17" s="14">
        <v>0.192</v>
      </c>
      <c r="I17" s="13">
        <v>0.199</v>
      </c>
      <c r="J17" s="13">
        <v>0.083</v>
      </c>
      <c r="K17" s="14">
        <v>0.092</v>
      </c>
      <c r="L17" s="13">
        <v>0.086</v>
      </c>
      <c r="M17" s="12"/>
      <c r="N17" s="7"/>
      <c r="O17" s="12"/>
    </row>
    <row r="18" spans="3:15">
      <c r="C18" s="5" t="s">
        <v>16</v>
      </c>
      <c r="D18" s="12">
        <v>2.099</v>
      </c>
      <c r="E18" s="12">
        <v>2.106</v>
      </c>
      <c r="F18" s="12">
        <v>2.132</v>
      </c>
      <c r="G18" s="14">
        <v>0.199</v>
      </c>
      <c r="H18" s="14">
        <v>0.201</v>
      </c>
      <c r="I18" s="14">
        <v>0.203</v>
      </c>
      <c r="J18" s="14">
        <v>0.085</v>
      </c>
      <c r="K18" s="14">
        <v>0.09</v>
      </c>
      <c r="L18" s="14">
        <v>0.097</v>
      </c>
      <c r="M18" s="7"/>
      <c r="N18" s="7"/>
      <c r="O18" s="7"/>
    </row>
    <row r="19" spans="3:15">
      <c r="C19" s="5" t="s">
        <v>19</v>
      </c>
      <c r="D19" s="12">
        <v>3.053</v>
      </c>
      <c r="E19" s="12">
        <v>3.062</v>
      </c>
      <c r="F19" s="12">
        <v>3.088</v>
      </c>
      <c r="G19" s="14">
        <v>0.191</v>
      </c>
      <c r="H19" s="14">
        <v>0.193</v>
      </c>
      <c r="I19" s="14">
        <v>0.188</v>
      </c>
      <c r="J19" s="33">
        <v>0.087</v>
      </c>
      <c r="K19" s="33">
        <v>0.094</v>
      </c>
      <c r="L19" s="33">
        <v>0.108</v>
      </c>
      <c r="M19" s="7"/>
      <c r="N19" s="7"/>
      <c r="O19" s="7"/>
    </row>
    <row r="20" spans="3:15">
      <c r="C20" s="5" t="s">
        <v>22</v>
      </c>
      <c r="D20" s="12">
        <v>4.387</v>
      </c>
      <c r="E20" s="12">
        <v>4.399</v>
      </c>
      <c r="F20" s="12">
        <v>4.412</v>
      </c>
      <c r="G20" s="14">
        <v>0.211</v>
      </c>
      <c r="H20" s="14">
        <v>0.215</v>
      </c>
      <c r="I20" s="14">
        <v>0.208</v>
      </c>
      <c r="J20" s="14">
        <v>0.086</v>
      </c>
      <c r="K20" s="14">
        <v>0.097</v>
      </c>
      <c r="L20" s="14">
        <v>0.089</v>
      </c>
      <c r="M20" s="7"/>
      <c r="N20" s="7"/>
      <c r="O20" s="7"/>
    </row>
    <row r="21" spans="3:15">
      <c r="C21" s="8"/>
      <c r="D21" s="9"/>
      <c r="E21" s="9"/>
      <c r="F21" s="9"/>
      <c r="G21" s="10"/>
      <c r="H21" s="10"/>
      <c r="I21" s="10"/>
      <c r="J21" s="10"/>
      <c r="K21" s="10"/>
      <c r="L21" s="10"/>
      <c r="M21" s="10"/>
      <c r="N21" s="10"/>
      <c r="O21" s="10"/>
    </row>
    <row r="23" spans="3:11">
      <c r="C23" s="15" t="s">
        <v>25</v>
      </c>
      <c r="D23" s="15" t="s">
        <v>26</v>
      </c>
      <c r="E23" s="15" t="s">
        <v>27</v>
      </c>
      <c r="F23" s="16" t="s">
        <v>28</v>
      </c>
      <c r="G23" s="17"/>
      <c r="H23" s="18"/>
      <c r="I23" s="34" t="s">
        <v>29</v>
      </c>
      <c r="J23" s="35"/>
      <c r="K23" s="36"/>
    </row>
    <row r="24" s="2" customFormat="1" spans="3:12">
      <c r="C24" s="19">
        <f>AVERAGE(D13:F13)</f>
        <v>0.0823333333333333</v>
      </c>
      <c r="D24" s="43">
        <v>0</v>
      </c>
      <c r="E24" s="20" t="s">
        <v>2</v>
      </c>
      <c r="F24" s="13">
        <v>0.12</v>
      </c>
      <c r="G24" s="14">
        <v>0.098</v>
      </c>
      <c r="H24" s="13">
        <v>0.102</v>
      </c>
      <c r="I24" s="19">
        <f>48.51*F24*F24+12.841*F24+4.4613</f>
        <v>6.700764</v>
      </c>
      <c r="J24" s="19">
        <f>48.51*G24*G24+12.841*G24+4.4613</f>
        <v>6.18560804</v>
      </c>
      <c r="K24" s="19">
        <f>48.51*H24*H24+12.841*H24+4.4613</f>
        <v>6.27578004</v>
      </c>
      <c r="L24" s="39"/>
    </row>
    <row r="25" s="42" customFormat="1" spans="3:12">
      <c r="C25" s="19">
        <f t="shared" ref="C24:C31" si="0">AVERAGE(D14:F14)</f>
        <v>0.323</v>
      </c>
      <c r="D25" s="43">
        <v>15.6</v>
      </c>
      <c r="E25" s="20" t="s">
        <v>14</v>
      </c>
      <c r="F25" s="13">
        <v>0.187</v>
      </c>
      <c r="G25" s="14">
        <v>0.192</v>
      </c>
      <c r="H25" s="13">
        <v>0.199</v>
      </c>
      <c r="I25" s="19">
        <f t="shared" ref="I25:I30" si="1">48.51*F25*F25+12.841*F25+4.4613</f>
        <v>8.55891319</v>
      </c>
      <c r="J25" s="19">
        <f>48.51*G25*G25+12.841*G25+4.4613</f>
        <v>8.71504464</v>
      </c>
      <c r="K25" s="19">
        <f>48.51*H25*H25+12.841*H25+4.4613</f>
        <v>8.93770351</v>
      </c>
      <c r="L25" s="47"/>
    </row>
    <row r="26" s="1" customFormat="1" spans="3:12">
      <c r="C26" s="19">
        <f t="shared" si="0"/>
        <v>0.499333333333333</v>
      </c>
      <c r="D26" s="43">
        <v>31.2</v>
      </c>
      <c r="E26" s="20" t="s">
        <v>3</v>
      </c>
      <c r="F26" s="13">
        <v>0.163</v>
      </c>
      <c r="G26" s="14">
        <v>0.173</v>
      </c>
      <c r="H26" s="13">
        <v>0.168</v>
      </c>
      <c r="I26" s="19">
        <f t="shared" si="1"/>
        <v>7.84324519</v>
      </c>
      <c r="J26" s="19">
        <f>48.51*G26*G26+12.841*G26+4.4613</f>
        <v>8.13464879</v>
      </c>
      <c r="K26" s="19">
        <f>48.51*H26*H26+12.841*H26+4.4613</f>
        <v>7.98773424</v>
      </c>
      <c r="L26" s="37"/>
    </row>
    <row r="27" spans="3:12">
      <c r="C27" s="19">
        <f t="shared" si="0"/>
        <v>0.987</v>
      </c>
      <c r="D27" s="43">
        <v>62.5</v>
      </c>
      <c r="E27" s="20" t="s">
        <v>15</v>
      </c>
      <c r="F27" s="13">
        <v>0.083</v>
      </c>
      <c r="G27" s="14">
        <v>0.092</v>
      </c>
      <c r="H27" s="13">
        <v>0.086</v>
      </c>
      <c r="I27" s="19">
        <f t="shared" si="1"/>
        <v>5.86128839</v>
      </c>
      <c r="J27" s="19">
        <f>48.51*G27*G27+12.841*G27+4.4613</f>
        <v>6.05326064</v>
      </c>
      <c r="K27" s="19">
        <f>48.51*H27*H27+12.841*H27+4.4613</f>
        <v>5.92440596</v>
      </c>
      <c r="L27" s="38"/>
    </row>
    <row r="28" spans="3:12">
      <c r="C28" s="19">
        <f t="shared" si="0"/>
        <v>1.47666666666667</v>
      </c>
      <c r="D28" s="43">
        <v>125</v>
      </c>
      <c r="E28" s="20"/>
      <c r="F28" s="13"/>
      <c r="G28" s="14"/>
      <c r="H28" s="13"/>
      <c r="I28" s="19"/>
      <c r="J28" s="19"/>
      <c r="K28" s="19"/>
      <c r="L28" s="38"/>
    </row>
    <row r="29" spans="3:12">
      <c r="C29" s="19">
        <f t="shared" si="0"/>
        <v>2.11233333333333</v>
      </c>
      <c r="D29" s="43">
        <v>250</v>
      </c>
      <c r="E29" s="20"/>
      <c r="F29" s="13"/>
      <c r="G29" s="14"/>
      <c r="H29" s="13"/>
      <c r="I29" s="19"/>
      <c r="J29" s="19"/>
      <c r="K29" s="19"/>
      <c r="L29" s="38"/>
    </row>
    <row r="30" spans="3:13">
      <c r="C30" s="19">
        <f t="shared" si="0"/>
        <v>3.06766666666667</v>
      </c>
      <c r="D30" s="43">
        <v>500</v>
      </c>
      <c r="E30" s="20" t="s">
        <v>5</v>
      </c>
      <c r="F30" s="14">
        <v>0.108</v>
      </c>
      <c r="G30" s="14">
        <v>0.112</v>
      </c>
      <c r="H30" s="14">
        <v>0.096</v>
      </c>
      <c r="I30" s="19">
        <f t="shared" si="1"/>
        <v>6.41394864</v>
      </c>
      <c r="J30" s="19">
        <f>48.51*G30*G30+12.841*G30+4.4613</f>
        <v>6.50800144</v>
      </c>
      <c r="K30" s="19">
        <f>48.51*H30*H30+12.841*H30+4.4613</f>
        <v>6.14110416</v>
      </c>
      <c r="L30" s="38"/>
      <c r="M30" s="49"/>
    </row>
    <row r="31" spans="3:13">
      <c r="C31" s="19">
        <f t="shared" si="0"/>
        <v>4.39933333333333</v>
      </c>
      <c r="D31" s="43">
        <v>1000</v>
      </c>
      <c r="E31" s="20" t="s">
        <v>17</v>
      </c>
      <c r="F31" s="14">
        <v>0.199</v>
      </c>
      <c r="G31" s="14">
        <v>0.201</v>
      </c>
      <c r="H31" s="14">
        <v>0.203</v>
      </c>
      <c r="I31" s="19">
        <f t="shared" ref="I31:I36" si="2">48.51*F31*F31+12.841*F31+4.4613</f>
        <v>8.93770351</v>
      </c>
      <c r="J31" s="19">
        <f>48.51*G31*G31+12.841*G31+4.4613</f>
        <v>9.00219351</v>
      </c>
      <c r="K31" s="19">
        <f>48.51*H31*H31+12.841*H31+4.4613</f>
        <v>9.06707159</v>
      </c>
      <c r="L31" s="38"/>
      <c r="M31" s="49"/>
    </row>
    <row r="32" spans="3:13">
      <c r="C32" s="22"/>
      <c r="D32" s="23"/>
      <c r="E32" s="20" t="s">
        <v>6</v>
      </c>
      <c r="F32" s="14">
        <v>0.169</v>
      </c>
      <c r="G32" s="14">
        <v>0.166</v>
      </c>
      <c r="H32" s="14">
        <v>0.165</v>
      </c>
      <c r="I32" s="19">
        <f t="shared" si="2"/>
        <v>8.01692311</v>
      </c>
      <c r="J32" s="19">
        <f>48.51*G32*G32+12.841*G32+4.4613</f>
        <v>7.92964756</v>
      </c>
      <c r="K32" s="19">
        <f>48.51*H32*H32+12.841*H32+4.4613</f>
        <v>7.90074975</v>
      </c>
      <c r="L32" s="38"/>
      <c r="M32" s="49"/>
    </row>
    <row r="33" spans="3:13">
      <c r="C33" s="50"/>
      <c r="D33" s="51"/>
      <c r="E33" s="24" t="s">
        <v>18</v>
      </c>
      <c r="F33" s="7">
        <v>0.085</v>
      </c>
      <c r="G33" s="7">
        <v>0.09</v>
      </c>
      <c r="H33" s="7">
        <v>0.097</v>
      </c>
      <c r="I33" s="11">
        <f t="shared" si="2"/>
        <v>5.90326975</v>
      </c>
      <c r="J33" s="11">
        <f>48.51*G33*G33+12.841*G33+4.4613</f>
        <v>6.009921</v>
      </c>
      <c r="K33" s="11">
        <f>48.51*H33*H33+12.841*H33+4.4613</f>
        <v>6.16330759</v>
      </c>
      <c r="L33" s="38"/>
      <c r="M33" s="49"/>
    </row>
    <row r="34" spans="5:12">
      <c r="E34" s="24"/>
      <c r="F34" s="7"/>
      <c r="G34" s="7"/>
      <c r="H34" s="7"/>
      <c r="I34" s="11"/>
      <c r="J34" s="11"/>
      <c r="K34" s="11"/>
      <c r="L34" s="38"/>
    </row>
    <row r="35" spans="3:12">
      <c r="C35" s="25"/>
      <c r="D35" s="25"/>
      <c r="E35" s="24"/>
      <c r="F35" s="7"/>
      <c r="G35" s="7"/>
      <c r="H35" s="7"/>
      <c r="I35" s="11"/>
      <c r="J35" s="11"/>
      <c r="K35" s="11"/>
      <c r="L35" s="38"/>
    </row>
    <row r="36" spans="3:12">
      <c r="C36" s="25"/>
      <c r="D36" s="26"/>
      <c r="E36" s="24" t="s">
        <v>8</v>
      </c>
      <c r="F36" s="7">
        <v>0.112</v>
      </c>
      <c r="G36" s="7">
        <v>0.099</v>
      </c>
      <c r="H36" s="7">
        <v>0.105</v>
      </c>
      <c r="I36" s="11">
        <f t="shared" si="2"/>
        <v>6.50800144</v>
      </c>
      <c r="J36" s="11">
        <f>48.51*G36*G36+12.841*G36+4.4613</f>
        <v>6.20800551</v>
      </c>
      <c r="K36" s="11">
        <f>48.51*H36*H36+12.841*H36+4.4613</f>
        <v>6.34442775</v>
      </c>
      <c r="L36" s="38"/>
    </row>
    <row r="37" spans="3:12">
      <c r="C37" s="25"/>
      <c r="D37" s="26"/>
      <c r="E37" s="24" t="s">
        <v>20</v>
      </c>
      <c r="F37" s="7">
        <v>0.191</v>
      </c>
      <c r="G37" s="7">
        <v>0.193</v>
      </c>
      <c r="H37" s="7">
        <v>0.188</v>
      </c>
      <c r="I37" s="11">
        <f t="shared" ref="I37:I45" si="3">48.51*F37*F37+12.841*F37+4.4613</f>
        <v>8.68362431</v>
      </c>
      <c r="J37" s="11">
        <f>48.51*G37*G37+12.841*G37+4.4613</f>
        <v>8.74656199</v>
      </c>
      <c r="K37" s="11">
        <f>48.51*H37*H37+12.841*H37+4.4613</f>
        <v>8.58994544</v>
      </c>
      <c r="L37" s="38"/>
    </row>
    <row r="38" spans="3:12">
      <c r="C38" s="25"/>
      <c r="D38" s="26"/>
      <c r="E38" s="24" t="s">
        <v>9</v>
      </c>
      <c r="F38" s="27">
        <v>0.159</v>
      </c>
      <c r="G38" s="27">
        <v>0.168</v>
      </c>
      <c r="H38" s="27">
        <v>0.165</v>
      </c>
      <c r="I38" s="11">
        <f t="shared" si="3"/>
        <v>7.72940031</v>
      </c>
      <c r="J38" s="11">
        <f>48.51*G38*G38+12.841*G38+4.4613</f>
        <v>7.98773424</v>
      </c>
      <c r="K38" s="11">
        <f>48.51*H38*H38+12.841*H38+4.4613</f>
        <v>7.90074975</v>
      </c>
      <c r="L38" s="38"/>
    </row>
    <row r="39" spans="3:16">
      <c r="C39" s="25"/>
      <c r="D39" s="26"/>
      <c r="E39" s="24" t="s">
        <v>21</v>
      </c>
      <c r="F39" s="27">
        <v>0.087</v>
      </c>
      <c r="G39" s="27">
        <v>0.094</v>
      </c>
      <c r="H39" s="27">
        <v>0.108</v>
      </c>
      <c r="I39" s="11">
        <f t="shared" si="3"/>
        <v>5.94563919</v>
      </c>
      <c r="J39" s="11">
        <f>48.51*G39*G39+12.841*G39+4.4613</f>
        <v>6.09698836</v>
      </c>
      <c r="K39" s="11">
        <f>48.51*H39*H39+12.841*H39+4.4613</f>
        <v>6.41394864</v>
      </c>
      <c r="L39" s="38"/>
      <c r="M39" s="25"/>
      <c r="N39" s="25"/>
      <c r="O39" s="25"/>
      <c r="P39" s="25"/>
    </row>
    <row r="40" spans="3:16">
      <c r="C40" s="25"/>
      <c r="D40" s="26"/>
      <c r="E40" s="24"/>
      <c r="F40" s="7"/>
      <c r="G40" s="7"/>
      <c r="H40" s="7"/>
      <c r="I40" s="11"/>
      <c r="J40" s="11"/>
      <c r="K40" s="11"/>
      <c r="L40" s="38"/>
      <c r="M40" s="40"/>
      <c r="N40" s="40"/>
      <c r="O40" s="40"/>
      <c r="P40" s="26"/>
    </row>
    <row r="41" spans="3:16">
      <c r="C41" s="25"/>
      <c r="D41" s="26"/>
      <c r="E41" s="24"/>
      <c r="F41" s="7"/>
      <c r="G41" s="7"/>
      <c r="H41" s="7"/>
      <c r="I41" s="11"/>
      <c r="J41" s="11"/>
      <c r="K41" s="11"/>
      <c r="L41" s="38"/>
      <c r="M41" s="40"/>
      <c r="N41" s="40"/>
      <c r="O41" s="40"/>
      <c r="P41" s="26"/>
    </row>
    <row r="42" spans="3:16">
      <c r="C42" s="25"/>
      <c r="D42" s="26"/>
      <c r="E42" s="24" t="s">
        <v>11</v>
      </c>
      <c r="F42" s="7">
        <v>0.102</v>
      </c>
      <c r="G42" s="7">
        <v>0.111</v>
      </c>
      <c r="H42" s="7">
        <v>0.109</v>
      </c>
      <c r="I42" s="11">
        <f t="shared" si="3"/>
        <v>6.27578004</v>
      </c>
      <c r="J42" s="11">
        <f>48.51*G42*G42+12.841*G42+4.4613</f>
        <v>6.48434271</v>
      </c>
      <c r="K42" s="11">
        <f>48.51*H42*H42+12.841*H42+4.4613</f>
        <v>6.43731631</v>
      </c>
      <c r="L42" s="38"/>
      <c r="M42" s="40"/>
      <c r="N42" s="40"/>
      <c r="O42" s="40"/>
      <c r="P42" s="26"/>
    </row>
    <row r="43" spans="3:16">
      <c r="C43" s="25"/>
      <c r="D43" s="26"/>
      <c r="E43" s="24" t="s">
        <v>23</v>
      </c>
      <c r="F43" s="7">
        <v>0.211</v>
      </c>
      <c r="G43" s="7">
        <v>0.215</v>
      </c>
      <c r="H43" s="7">
        <v>0.208</v>
      </c>
      <c r="I43" s="11">
        <f t="shared" si="3"/>
        <v>9.33046471</v>
      </c>
      <c r="J43" s="11">
        <f>48.51*G43*G43+12.841*G43+4.4613</f>
        <v>9.46448975</v>
      </c>
      <c r="K43" s="11">
        <f>48.51*H43*H43+12.841*H43+4.4613</f>
        <v>9.23096464</v>
      </c>
      <c r="L43" s="38"/>
      <c r="M43" s="40"/>
      <c r="N43" s="40"/>
      <c r="O43" s="40"/>
      <c r="P43" s="26"/>
    </row>
    <row r="44" spans="3:16">
      <c r="C44" s="25"/>
      <c r="D44" s="26"/>
      <c r="E44" s="24" t="s">
        <v>12</v>
      </c>
      <c r="F44" s="7">
        <v>0.171</v>
      </c>
      <c r="G44" s="7">
        <v>0.173</v>
      </c>
      <c r="H44" s="7">
        <v>0.177</v>
      </c>
      <c r="I44" s="11">
        <f t="shared" si="3"/>
        <v>8.07559191</v>
      </c>
      <c r="J44" s="11">
        <f>48.51*G44*G44+12.841*G44+4.4613</f>
        <v>8.13464879</v>
      </c>
      <c r="K44" s="11">
        <f>48.51*H44*H44+12.841*H44+4.4613</f>
        <v>8.25392679</v>
      </c>
      <c r="L44" s="38"/>
      <c r="M44" s="40"/>
      <c r="N44" s="40"/>
      <c r="O44" s="40"/>
      <c r="P44" s="26"/>
    </row>
    <row r="45" spans="3:16">
      <c r="C45" s="25"/>
      <c r="D45" s="26"/>
      <c r="E45" s="24" t="s">
        <v>24</v>
      </c>
      <c r="F45" s="7">
        <v>0.086</v>
      </c>
      <c r="G45" s="7">
        <v>0.097</v>
      </c>
      <c r="H45" s="7">
        <v>0.089</v>
      </c>
      <c r="I45" s="11">
        <f t="shared" si="3"/>
        <v>5.92440596</v>
      </c>
      <c r="J45" s="11">
        <f>48.51*G45*G45+12.841*G45+4.4613</f>
        <v>6.16330759</v>
      </c>
      <c r="K45" s="11">
        <f>48.51*H45*H45+12.841*H45+4.4613</f>
        <v>5.98839671</v>
      </c>
      <c r="L45" s="38"/>
      <c r="M45" s="40"/>
      <c r="N45" s="40"/>
      <c r="O45" s="40"/>
      <c r="P45" s="26"/>
    </row>
    <row r="46" spans="3:18">
      <c r="C46" s="25"/>
      <c r="D46" s="25"/>
      <c r="E46" s="28"/>
      <c r="F46" s="29"/>
      <c r="G46" s="29"/>
      <c r="H46" s="29"/>
      <c r="I46" s="28"/>
      <c r="J46" s="28"/>
      <c r="K46" s="28"/>
      <c r="M46" s="40"/>
      <c r="N46" s="40"/>
      <c r="O46" s="40"/>
      <c r="P46" s="26"/>
      <c r="Q46" s="25"/>
      <c r="R46" s="25"/>
    </row>
    <row r="47" spans="3:18">
      <c r="C47" s="25"/>
      <c r="D47" s="25"/>
      <c r="E47" s="28"/>
      <c r="F47" s="29"/>
      <c r="G47" s="29"/>
      <c r="H47" s="29"/>
      <c r="I47" s="28"/>
      <c r="J47" s="28"/>
      <c r="K47" s="28"/>
      <c r="M47" s="40"/>
      <c r="N47" s="40"/>
      <c r="O47" s="40"/>
      <c r="P47" s="26"/>
      <c r="Q47" s="26"/>
      <c r="R47" s="25"/>
    </row>
    <row r="48" spans="5:18">
      <c r="E48" s="30"/>
      <c r="F48" s="26"/>
      <c r="G48" s="26"/>
      <c r="H48" s="26"/>
      <c r="I48" s="41"/>
      <c r="J48" s="41"/>
      <c r="K48" s="41"/>
      <c r="M48" s="25"/>
      <c r="N48" s="40"/>
      <c r="O48" s="40"/>
      <c r="P48" s="40"/>
      <c r="Q48" s="26"/>
      <c r="R48" s="25"/>
    </row>
    <row r="49" spans="5:18">
      <c r="E49" s="30"/>
      <c r="F49" s="26"/>
      <c r="G49" s="26"/>
      <c r="H49" s="26"/>
      <c r="I49" s="41"/>
      <c r="J49" s="41"/>
      <c r="K49" s="41"/>
      <c r="M49" s="25"/>
      <c r="N49" s="40"/>
      <c r="O49" s="40"/>
      <c r="P49" s="40"/>
      <c r="Q49" s="26"/>
      <c r="R49" s="25"/>
    </row>
    <row r="50" spans="5:18">
      <c r="E50" s="30"/>
      <c r="F50" s="26"/>
      <c r="G50" s="26"/>
      <c r="H50" s="26"/>
      <c r="I50" s="41"/>
      <c r="J50" s="41"/>
      <c r="K50" s="41"/>
      <c r="M50" s="25"/>
      <c r="N50" s="40"/>
      <c r="O50" s="40"/>
      <c r="P50" s="40"/>
      <c r="Q50" s="26"/>
      <c r="R50" s="25"/>
    </row>
    <row r="51" spans="5:18">
      <c r="E51" s="30"/>
      <c r="F51" s="26"/>
      <c r="G51" s="26"/>
      <c r="H51" s="26"/>
      <c r="I51" s="41"/>
      <c r="J51" s="41"/>
      <c r="K51" s="41"/>
      <c r="M51" s="25"/>
      <c r="N51" s="40"/>
      <c r="O51" s="40"/>
      <c r="P51" s="40"/>
      <c r="Q51" s="26"/>
      <c r="R51" s="25"/>
    </row>
    <row r="52" spans="5:18">
      <c r="E52" s="30"/>
      <c r="F52" s="26"/>
      <c r="G52" s="26"/>
      <c r="H52" s="26"/>
      <c r="I52" s="41"/>
      <c r="J52" s="41"/>
      <c r="K52" s="41"/>
      <c r="M52" s="25"/>
      <c r="N52" s="40"/>
      <c r="O52" s="40"/>
      <c r="P52" s="40"/>
      <c r="Q52" s="26"/>
      <c r="R52" s="25"/>
    </row>
    <row r="53" spans="5:18">
      <c r="E53" s="30"/>
      <c r="F53" s="26"/>
      <c r="G53" s="26"/>
      <c r="H53" s="26"/>
      <c r="I53" s="41"/>
      <c r="J53" s="41"/>
      <c r="K53" s="41"/>
      <c r="M53" s="25"/>
      <c r="N53" s="40"/>
      <c r="O53" s="40"/>
      <c r="P53" s="40"/>
      <c r="Q53" s="26"/>
      <c r="R53" s="25"/>
    </row>
    <row r="54" spans="5:18">
      <c r="E54" s="25"/>
      <c r="F54" s="31"/>
      <c r="G54" s="31"/>
      <c r="H54" s="31"/>
      <c r="I54" s="25"/>
      <c r="J54" s="25"/>
      <c r="K54" s="25"/>
      <c r="M54" s="25"/>
      <c r="N54" s="40"/>
      <c r="O54" s="40"/>
      <c r="P54" s="40"/>
      <c r="Q54" s="26"/>
      <c r="R54" s="25"/>
    </row>
    <row r="55" spans="5:18">
      <c r="E55" s="25"/>
      <c r="F55" s="31"/>
      <c r="G55" s="31"/>
      <c r="H55" s="31"/>
      <c r="I55" s="25"/>
      <c r="J55" s="25"/>
      <c r="K55" s="25"/>
      <c r="M55" s="25"/>
      <c r="N55" s="25"/>
      <c r="O55" s="25"/>
      <c r="P55" s="25"/>
      <c r="Q55" s="25"/>
      <c r="R55" s="25"/>
    </row>
    <row r="56" spans="13:18">
      <c r="M56" s="25"/>
      <c r="N56" s="25"/>
      <c r="O56" s="25"/>
      <c r="P56" s="25"/>
      <c r="Q56" s="25"/>
      <c r="R56" s="25"/>
    </row>
    <row r="57" spans="13:18">
      <c r="M57" s="25"/>
      <c r="N57" s="25"/>
      <c r="O57" s="25"/>
      <c r="P57" s="25"/>
      <c r="Q57" s="25"/>
      <c r="R57" s="25"/>
    </row>
    <row r="58" spans="13:18">
      <c r="M58" s="25"/>
      <c r="N58" s="25"/>
      <c r="O58" s="25"/>
      <c r="P58" s="25"/>
      <c r="Q58" s="25"/>
      <c r="R58" s="25"/>
    </row>
    <row r="59" spans="13:18">
      <c r="M59" s="25"/>
      <c r="N59" s="25"/>
      <c r="O59" s="25"/>
      <c r="P59" s="25"/>
      <c r="Q59" s="25"/>
      <c r="R59" s="25"/>
    </row>
    <row r="60" spans="13:18">
      <c r="M60" s="25"/>
      <c r="N60" s="25"/>
      <c r="O60" s="25"/>
      <c r="P60" s="25"/>
      <c r="Q60" s="25"/>
      <c r="R60" s="25"/>
    </row>
  </sheetData>
  <mergeCells count="2">
    <mergeCell ref="F23:H23"/>
    <mergeCell ref="I23:K23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R60"/>
  <sheetViews>
    <sheetView topLeftCell="A7" workbookViewId="0">
      <selection activeCell="N35" sqref="N35"/>
    </sheetView>
  </sheetViews>
  <sheetFormatPr defaultColWidth="9" defaultRowHeight="14"/>
  <cols>
    <col min="3" max="3" width="13.1272727272727" customWidth="1"/>
    <col min="5" max="5" width="10.8727272727273" customWidth="1"/>
    <col min="6" max="8" width="9" style="3"/>
    <col min="9" max="9" width="8.5" customWidth="1"/>
    <col min="12" max="12" width="12.8181818181818"/>
    <col min="13" max="13" width="10.5" customWidth="1"/>
    <col min="14" max="14" width="11.3727272727273" customWidth="1"/>
    <col min="15" max="15" width="13.1272727272727" customWidth="1"/>
  </cols>
  <sheetData>
    <row r="2" spans="3:15">
      <c r="C2" s="4"/>
      <c r="D2" s="5">
        <v>1</v>
      </c>
      <c r="E2" s="5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5">
        <v>8</v>
      </c>
      <c r="L2" s="5">
        <v>9</v>
      </c>
      <c r="M2" s="5">
        <v>10</v>
      </c>
      <c r="N2" s="5">
        <v>11</v>
      </c>
      <c r="O2" s="5">
        <v>12</v>
      </c>
    </row>
    <row r="3" spans="3:15">
      <c r="C3" s="5" t="s">
        <v>0</v>
      </c>
      <c r="D3" s="6" t="s">
        <v>1</v>
      </c>
      <c r="E3" s="6" t="s">
        <v>1</v>
      </c>
      <c r="F3" s="6" t="s">
        <v>1</v>
      </c>
      <c r="G3" s="7" t="s">
        <v>2</v>
      </c>
      <c r="H3" s="7" t="s">
        <v>2</v>
      </c>
      <c r="I3" s="7" t="s">
        <v>2</v>
      </c>
      <c r="J3" s="7" t="s">
        <v>3</v>
      </c>
      <c r="K3" s="7" t="s">
        <v>3</v>
      </c>
      <c r="L3" s="7" t="s">
        <v>3</v>
      </c>
      <c r="M3" s="7"/>
      <c r="N3" s="7"/>
      <c r="O3" s="7"/>
    </row>
    <row r="4" spans="3:15">
      <c r="C4" s="5" t="s">
        <v>4</v>
      </c>
      <c r="D4" s="6" t="s">
        <v>1</v>
      </c>
      <c r="E4" s="6" t="s">
        <v>1</v>
      </c>
      <c r="F4" s="6" t="s">
        <v>1</v>
      </c>
      <c r="G4" s="7" t="s">
        <v>5</v>
      </c>
      <c r="H4" s="7" t="s">
        <v>5</v>
      </c>
      <c r="I4" s="7" t="s">
        <v>5</v>
      </c>
      <c r="J4" s="7" t="s">
        <v>6</v>
      </c>
      <c r="K4" s="7" t="s">
        <v>6</v>
      </c>
      <c r="L4" s="7" t="s">
        <v>6</v>
      </c>
      <c r="M4" s="7"/>
      <c r="N4" s="7"/>
      <c r="O4" s="7"/>
    </row>
    <row r="5" spans="3:15">
      <c r="C5" s="5" t="s">
        <v>7</v>
      </c>
      <c r="D5" s="6" t="s">
        <v>1</v>
      </c>
      <c r="E5" s="6" t="s">
        <v>1</v>
      </c>
      <c r="F5" s="6" t="s">
        <v>1</v>
      </c>
      <c r="G5" s="7" t="s">
        <v>8</v>
      </c>
      <c r="H5" s="7" t="s">
        <v>8</v>
      </c>
      <c r="I5" s="7" t="s">
        <v>8</v>
      </c>
      <c r="J5" s="7" t="s">
        <v>9</v>
      </c>
      <c r="K5" s="7" t="s">
        <v>9</v>
      </c>
      <c r="L5" s="7" t="s">
        <v>9</v>
      </c>
      <c r="M5" s="7"/>
      <c r="N5" s="7"/>
      <c r="O5" s="7"/>
    </row>
    <row r="6" spans="3:16">
      <c r="C6" s="5" t="s">
        <v>10</v>
      </c>
      <c r="D6" s="6" t="s">
        <v>1</v>
      </c>
      <c r="E6" s="6" t="s">
        <v>1</v>
      </c>
      <c r="F6" s="6" t="s">
        <v>1</v>
      </c>
      <c r="G6" s="7" t="s">
        <v>11</v>
      </c>
      <c r="H6" s="7" t="s">
        <v>11</v>
      </c>
      <c r="I6" s="7" t="s">
        <v>11</v>
      </c>
      <c r="J6" s="7" t="s">
        <v>12</v>
      </c>
      <c r="K6" s="7" t="s">
        <v>12</v>
      </c>
      <c r="L6" s="7" t="s">
        <v>12</v>
      </c>
      <c r="M6" s="7"/>
      <c r="N6" s="7"/>
      <c r="O6" s="7"/>
      <c r="P6" s="32"/>
    </row>
    <row r="7" spans="3:15">
      <c r="C7" s="5" t="s">
        <v>13</v>
      </c>
      <c r="D7" s="6" t="s">
        <v>1</v>
      </c>
      <c r="E7" s="6" t="s">
        <v>1</v>
      </c>
      <c r="F7" s="6" t="s">
        <v>1</v>
      </c>
      <c r="G7" s="7" t="s">
        <v>14</v>
      </c>
      <c r="H7" s="7" t="s">
        <v>14</v>
      </c>
      <c r="I7" s="7" t="s">
        <v>14</v>
      </c>
      <c r="J7" s="7" t="s">
        <v>15</v>
      </c>
      <c r="K7" s="7" t="s">
        <v>15</v>
      </c>
      <c r="L7" s="7" t="s">
        <v>15</v>
      </c>
      <c r="M7" s="7"/>
      <c r="N7" s="7"/>
      <c r="O7" s="7"/>
    </row>
    <row r="8" spans="3:15">
      <c r="C8" s="5" t="s">
        <v>16</v>
      </c>
      <c r="D8" s="6" t="s">
        <v>1</v>
      </c>
      <c r="E8" s="6" t="s">
        <v>1</v>
      </c>
      <c r="F8" s="6" t="s">
        <v>1</v>
      </c>
      <c r="G8" s="7" t="s">
        <v>17</v>
      </c>
      <c r="H8" s="7" t="s">
        <v>17</v>
      </c>
      <c r="I8" s="7" t="s">
        <v>17</v>
      </c>
      <c r="J8" s="7" t="s">
        <v>18</v>
      </c>
      <c r="K8" s="7" t="s">
        <v>18</v>
      </c>
      <c r="L8" s="7" t="s">
        <v>18</v>
      </c>
      <c r="M8" s="7"/>
      <c r="N8" s="7"/>
      <c r="O8" s="7"/>
    </row>
    <row r="9" spans="3:15">
      <c r="C9" s="5" t="s">
        <v>19</v>
      </c>
      <c r="D9" s="6" t="s">
        <v>1</v>
      </c>
      <c r="E9" s="6" t="s">
        <v>1</v>
      </c>
      <c r="F9" s="6" t="s">
        <v>1</v>
      </c>
      <c r="G9" s="7" t="s">
        <v>20</v>
      </c>
      <c r="H9" s="7" t="s">
        <v>20</v>
      </c>
      <c r="I9" s="7" t="s">
        <v>20</v>
      </c>
      <c r="J9" s="7" t="s">
        <v>21</v>
      </c>
      <c r="K9" s="7" t="s">
        <v>21</v>
      </c>
      <c r="L9" s="7" t="s">
        <v>21</v>
      </c>
      <c r="M9" s="7"/>
      <c r="N9" s="7"/>
      <c r="O9" s="7"/>
    </row>
    <row r="10" spans="3:15">
      <c r="C10" s="5" t="s">
        <v>22</v>
      </c>
      <c r="D10" s="6" t="s">
        <v>1</v>
      </c>
      <c r="E10" s="6" t="s">
        <v>1</v>
      </c>
      <c r="F10" s="6" t="s">
        <v>1</v>
      </c>
      <c r="G10" s="7" t="s">
        <v>23</v>
      </c>
      <c r="H10" s="7" t="s">
        <v>23</v>
      </c>
      <c r="I10" s="7" t="s">
        <v>23</v>
      </c>
      <c r="J10" s="7" t="s">
        <v>24</v>
      </c>
      <c r="K10" s="7" t="s">
        <v>24</v>
      </c>
      <c r="L10" s="7" t="s">
        <v>24</v>
      </c>
      <c r="M10" s="7"/>
      <c r="N10" s="7"/>
      <c r="O10" s="7"/>
    </row>
    <row r="11" spans="3:15">
      <c r="C11" s="8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</row>
    <row r="12" spans="3:15">
      <c r="C12" s="4"/>
      <c r="D12" s="5">
        <v>1</v>
      </c>
      <c r="E12" s="5">
        <v>2</v>
      </c>
      <c r="F12" s="5">
        <v>3</v>
      </c>
      <c r="G12" s="5">
        <v>4</v>
      </c>
      <c r="H12" s="5">
        <v>5</v>
      </c>
      <c r="I12" s="5">
        <v>6</v>
      </c>
      <c r="J12" s="5">
        <v>7</v>
      </c>
      <c r="K12" s="5">
        <v>8</v>
      </c>
      <c r="L12" s="5">
        <v>9</v>
      </c>
      <c r="M12" s="5">
        <v>10</v>
      </c>
      <c r="N12" s="5">
        <v>11</v>
      </c>
      <c r="O12" s="5">
        <v>12</v>
      </c>
    </row>
    <row r="13" spans="3:15">
      <c r="C13" s="5" t="s">
        <v>0</v>
      </c>
      <c r="D13" s="12">
        <v>0.082</v>
      </c>
      <c r="E13" s="12">
        <v>0.099</v>
      </c>
      <c r="F13" s="12">
        <v>0.103</v>
      </c>
      <c r="G13" s="13">
        <v>0.321</v>
      </c>
      <c r="H13" s="14">
        <v>0.327</v>
      </c>
      <c r="I13" s="13">
        <v>0.315</v>
      </c>
      <c r="J13" s="13">
        <v>0.344</v>
      </c>
      <c r="K13" s="14">
        <v>0.341</v>
      </c>
      <c r="L13" s="13">
        <v>0.349</v>
      </c>
      <c r="M13" s="12"/>
      <c r="N13" s="7"/>
      <c r="O13" s="12"/>
    </row>
    <row r="14" spans="3:15">
      <c r="C14" s="5" t="s">
        <v>4</v>
      </c>
      <c r="D14" s="12">
        <v>0.431</v>
      </c>
      <c r="E14" s="12">
        <v>0.428</v>
      </c>
      <c r="F14" s="12">
        <v>0.445</v>
      </c>
      <c r="G14" s="14">
        <v>0.336</v>
      </c>
      <c r="H14" s="14">
        <v>0.333</v>
      </c>
      <c r="I14" s="14">
        <v>0.329</v>
      </c>
      <c r="J14" s="14">
        <v>0.346</v>
      </c>
      <c r="K14" s="14">
        <v>0.351</v>
      </c>
      <c r="L14" s="14">
        <v>0.349</v>
      </c>
      <c r="M14" s="7"/>
      <c r="N14" s="7"/>
      <c r="O14" s="7"/>
    </row>
    <row r="15" spans="3:15">
      <c r="C15" s="5" t="s">
        <v>7</v>
      </c>
      <c r="D15" s="12">
        <v>0.631</v>
      </c>
      <c r="E15" s="12">
        <v>0.611</v>
      </c>
      <c r="F15" s="12">
        <v>0.659</v>
      </c>
      <c r="G15" s="14">
        <v>0.329</v>
      </c>
      <c r="H15" s="14">
        <v>0.333</v>
      </c>
      <c r="I15" s="14">
        <v>0.334</v>
      </c>
      <c r="J15" s="33">
        <v>0.339</v>
      </c>
      <c r="K15" s="33">
        <v>0.344</v>
      </c>
      <c r="L15" s="33">
        <v>0.351</v>
      </c>
      <c r="M15" s="7"/>
      <c r="N15" s="7"/>
      <c r="O15" s="7"/>
    </row>
    <row r="16" spans="3:15">
      <c r="C16" s="5" t="s">
        <v>10</v>
      </c>
      <c r="D16" s="12">
        <v>0.968</v>
      </c>
      <c r="E16" s="12">
        <v>0.951</v>
      </c>
      <c r="F16" s="12">
        <v>0.951</v>
      </c>
      <c r="G16" s="14">
        <v>0.345</v>
      </c>
      <c r="H16" s="14">
        <v>0.351</v>
      </c>
      <c r="I16" s="14">
        <v>0.356</v>
      </c>
      <c r="J16" s="14">
        <v>0.356</v>
      </c>
      <c r="K16" s="14">
        <v>0.359</v>
      </c>
      <c r="L16" s="14">
        <v>0.363</v>
      </c>
      <c r="M16" s="7"/>
      <c r="N16" s="7"/>
      <c r="O16" s="7"/>
    </row>
    <row r="17" spans="3:15">
      <c r="C17" s="5" t="s">
        <v>13</v>
      </c>
      <c r="D17" s="12">
        <v>1.43</v>
      </c>
      <c r="E17" s="12">
        <v>1.423</v>
      </c>
      <c r="F17" s="12">
        <v>1.396</v>
      </c>
      <c r="G17" s="13">
        <v>0.363</v>
      </c>
      <c r="H17" s="14">
        <v>0.356</v>
      </c>
      <c r="I17" s="13">
        <v>0.368</v>
      </c>
      <c r="J17" s="13">
        <v>0.21</v>
      </c>
      <c r="K17" s="14">
        <v>0.209</v>
      </c>
      <c r="L17" s="13">
        <v>0.212</v>
      </c>
      <c r="M17" s="12"/>
      <c r="N17" s="7"/>
      <c r="O17" s="12"/>
    </row>
    <row r="18" spans="3:15">
      <c r="C18" s="5" t="s">
        <v>16</v>
      </c>
      <c r="D18" s="12">
        <v>2.161</v>
      </c>
      <c r="E18" s="12">
        <v>2.175</v>
      </c>
      <c r="F18" s="12">
        <v>2.186</v>
      </c>
      <c r="G18" s="14">
        <v>0.372</v>
      </c>
      <c r="H18" s="14">
        <v>0.369</v>
      </c>
      <c r="I18" s="14">
        <v>0.378</v>
      </c>
      <c r="J18" s="14">
        <v>0.213</v>
      </c>
      <c r="K18" s="14">
        <v>0.21</v>
      </c>
      <c r="L18" s="14">
        <v>0.216</v>
      </c>
      <c r="M18" s="7"/>
      <c r="N18" s="7"/>
      <c r="O18" s="7"/>
    </row>
    <row r="19" spans="3:15">
      <c r="C19" s="5" t="s">
        <v>19</v>
      </c>
      <c r="D19" s="12">
        <v>3.124</v>
      </c>
      <c r="E19" s="12">
        <v>3.135</v>
      </c>
      <c r="F19" s="12">
        <v>3.149</v>
      </c>
      <c r="G19" s="14">
        <v>0.367</v>
      </c>
      <c r="H19" s="14">
        <v>0.369</v>
      </c>
      <c r="I19" s="14">
        <v>0.371</v>
      </c>
      <c r="J19" s="33">
        <v>0.211</v>
      </c>
      <c r="K19" s="33">
        <v>0.215</v>
      </c>
      <c r="L19" s="33">
        <v>0.218</v>
      </c>
      <c r="M19" s="7"/>
      <c r="N19" s="7"/>
      <c r="O19" s="7"/>
    </row>
    <row r="20" spans="3:15">
      <c r="C20" s="5" t="s">
        <v>22</v>
      </c>
      <c r="D20" s="12">
        <v>4.646</v>
      </c>
      <c r="E20" s="12">
        <v>4.695</v>
      </c>
      <c r="F20" s="12">
        <v>4.726</v>
      </c>
      <c r="G20" s="14">
        <v>0.381</v>
      </c>
      <c r="H20" s="14">
        <v>0.389</v>
      </c>
      <c r="I20" s="14">
        <v>0.392</v>
      </c>
      <c r="J20" s="14">
        <v>0.209</v>
      </c>
      <c r="K20" s="14">
        <v>0.214</v>
      </c>
      <c r="L20" s="14">
        <v>0.211</v>
      </c>
      <c r="M20" s="11"/>
      <c r="N20" s="7"/>
      <c r="O20" s="7"/>
    </row>
    <row r="21" spans="3:15">
      <c r="C21" s="8"/>
      <c r="D21" s="9"/>
      <c r="E21" s="9"/>
      <c r="F21" s="9"/>
      <c r="G21" s="10"/>
      <c r="H21" s="10"/>
      <c r="I21" s="10"/>
      <c r="J21" s="10"/>
      <c r="K21" s="10"/>
      <c r="L21" s="10"/>
      <c r="M21" s="10"/>
      <c r="N21" s="10"/>
      <c r="O21" s="10"/>
    </row>
    <row r="23" spans="3:11">
      <c r="C23" s="15" t="s">
        <v>25</v>
      </c>
      <c r="D23" s="15" t="s">
        <v>26</v>
      </c>
      <c r="E23" s="15" t="s">
        <v>27</v>
      </c>
      <c r="F23" s="16" t="s">
        <v>28</v>
      </c>
      <c r="G23" s="17"/>
      <c r="H23" s="18"/>
      <c r="I23" s="34" t="s">
        <v>29</v>
      </c>
      <c r="J23" s="35"/>
      <c r="K23" s="36"/>
    </row>
    <row r="24" s="42" customFormat="1" spans="3:12">
      <c r="C24" s="19">
        <f>AVERAGE(D13:F13)</f>
        <v>0.0946666666666667</v>
      </c>
      <c r="D24" s="43">
        <v>0</v>
      </c>
      <c r="E24" s="20" t="s">
        <v>2</v>
      </c>
      <c r="F24" s="13">
        <v>0.321</v>
      </c>
      <c r="G24" s="14">
        <v>0.327</v>
      </c>
      <c r="H24" s="13">
        <v>0.315</v>
      </c>
      <c r="I24" s="19">
        <f>36.987*F24*F24+42.526*F24-9.1637</f>
        <v>8.298323467</v>
      </c>
      <c r="J24" s="19">
        <f>36.987*G24*G24+42.526*G24-9.1637</f>
        <v>8.697284923</v>
      </c>
      <c r="K24" s="19">
        <f>36.987*H24*H24+42.526*H24-9.1637</f>
        <v>7.902025075</v>
      </c>
      <c r="L24" s="47"/>
    </row>
    <row r="25" spans="3:12">
      <c r="C25" s="19">
        <f t="shared" ref="C25:C31" si="0">AVERAGE(D14:F14)</f>
        <v>0.434666666666667</v>
      </c>
      <c r="D25" s="43">
        <v>15.6</v>
      </c>
      <c r="E25" s="20" t="s">
        <v>14</v>
      </c>
      <c r="F25" s="13">
        <v>0.363</v>
      </c>
      <c r="G25" s="14">
        <v>0.356</v>
      </c>
      <c r="H25" s="13">
        <v>0.368</v>
      </c>
      <c r="I25" s="19">
        <f t="shared" ref="I25:I30" si="1">36.987*F25*F25+42.526*F25-9.1637</f>
        <v>11.146978003</v>
      </c>
      <c r="J25" s="19">
        <f>36.987*G25*G25+42.526*G25-9.1637</f>
        <v>10.663140432</v>
      </c>
      <c r="K25" s="19">
        <f>36.987*H25*H25+42.526*H25-9.1637</f>
        <v>11.494795488</v>
      </c>
      <c r="L25" s="38"/>
    </row>
    <row r="26" s="2" customFormat="1" spans="3:12">
      <c r="C26" s="19">
        <f t="shared" si="0"/>
        <v>0.633666666666667</v>
      </c>
      <c r="D26" s="43">
        <v>31.2</v>
      </c>
      <c r="E26" s="20" t="s">
        <v>3</v>
      </c>
      <c r="F26" s="13">
        <v>0.344</v>
      </c>
      <c r="G26" s="14">
        <v>0.341</v>
      </c>
      <c r="H26" s="13">
        <v>0.349</v>
      </c>
      <c r="I26" s="19">
        <f t="shared" si="1"/>
        <v>9.842137632</v>
      </c>
      <c r="J26" s="19">
        <f>36.987*G26*G26+42.526*G26-9.1637</f>
        <v>9.638551347</v>
      </c>
      <c r="K26" s="19">
        <f>36.987*H26*H26+42.526*H26-9.1637</f>
        <v>10.182927587</v>
      </c>
      <c r="L26" s="39"/>
    </row>
    <row r="27" s="1" customFormat="1" spans="3:13">
      <c r="C27" s="19">
        <f t="shared" si="0"/>
        <v>0.956666666666667</v>
      </c>
      <c r="D27" s="43">
        <v>62.5</v>
      </c>
      <c r="E27" s="20" t="s">
        <v>15</v>
      </c>
      <c r="F27" s="13">
        <v>0.21</v>
      </c>
      <c r="G27" s="14">
        <v>0.209</v>
      </c>
      <c r="H27" s="13">
        <v>0.212</v>
      </c>
      <c r="I27" s="19">
        <f t="shared" si="1"/>
        <v>1.3978867</v>
      </c>
      <c r="J27" s="19">
        <f>36.987*G27*G27+42.526*G27-9.1637</f>
        <v>1.339863147</v>
      </c>
      <c r="K27" s="19">
        <f>36.987*H27*H27+42.526*H27-9.1637</f>
        <v>1.514155728</v>
      </c>
      <c r="L27" s="37"/>
      <c r="M27" s="48"/>
    </row>
    <row r="28" spans="3:17">
      <c r="C28" s="19">
        <f t="shared" si="0"/>
        <v>1.41633333333333</v>
      </c>
      <c r="D28" s="43">
        <v>125</v>
      </c>
      <c r="E28" s="20"/>
      <c r="F28" s="13"/>
      <c r="G28" s="14"/>
      <c r="H28" s="13"/>
      <c r="I28" s="19"/>
      <c r="J28" s="19"/>
      <c r="K28" s="19"/>
      <c r="L28" s="38"/>
      <c r="M28" s="49"/>
      <c r="N28"/>
      <c r="O28"/>
      <c r="P28"/>
      <c r="Q28" s="38"/>
    </row>
    <row r="29" spans="3:13">
      <c r="C29" s="19">
        <f t="shared" si="0"/>
        <v>2.174</v>
      </c>
      <c r="D29" s="43">
        <v>250</v>
      </c>
      <c r="E29" s="20"/>
      <c r="F29" s="13"/>
      <c r="G29" s="14"/>
      <c r="H29" s="13"/>
      <c r="I29" s="19"/>
      <c r="J29" s="19"/>
      <c r="K29" s="19"/>
      <c r="L29" s="38"/>
      <c r="M29" s="49"/>
    </row>
    <row r="30" spans="3:13">
      <c r="C30" s="19">
        <f t="shared" si="0"/>
        <v>3.136</v>
      </c>
      <c r="D30" s="43">
        <v>500</v>
      </c>
      <c r="E30" s="20" t="s">
        <v>5</v>
      </c>
      <c r="F30" s="14">
        <v>0.336</v>
      </c>
      <c r="G30" s="14">
        <v>0.333</v>
      </c>
      <c r="H30" s="14">
        <v>0.329</v>
      </c>
      <c r="I30" s="19">
        <f t="shared" si="1"/>
        <v>9.300720352</v>
      </c>
      <c r="J30" s="19">
        <f>36.987*G30*G30+42.526*G30-9.1637</f>
        <v>9.098909443</v>
      </c>
      <c r="K30" s="19">
        <f>36.987*H30*H30+42.526*H30-9.1637</f>
        <v>8.830863867</v>
      </c>
      <c r="L30" s="38"/>
      <c r="M30" s="49"/>
    </row>
    <row r="31" spans="3:12">
      <c r="C31" s="19">
        <f t="shared" si="0"/>
        <v>4.689</v>
      </c>
      <c r="D31" s="43">
        <v>1000</v>
      </c>
      <c r="E31" s="20" t="s">
        <v>17</v>
      </c>
      <c r="F31" s="14">
        <v>0.372</v>
      </c>
      <c r="G31" s="14">
        <v>0.369</v>
      </c>
      <c r="H31" s="14">
        <v>0.378</v>
      </c>
      <c r="I31" s="19">
        <f t="shared" ref="I31:I36" si="2">36.987*F31*F31+42.526*F31-9.1637</f>
        <v>11.774381008</v>
      </c>
      <c r="J31" s="19">
        <f>36.987*G31*G31+42.526*G31-9.1637</f>
        <v>11.564580907</v>
      </c>
      <c r="K31" s="19">
        <f>36.987*H31*H31+42.526*H31-9.1637</f>
        <v>12.195978508</v>
      </c>
      <c r="L31" s="38"/>
    </row>
    <row r="32" spans="3:12">
      <c r="C32" s="22"/>
      <c r="D32" s="23"/>
      <c r="E32" s="20" t="s">
        <v>6</v>
      </c>
      <c r="F32" s="14">
        <v>0.346</v>
      </c>
      <c r="G32" s="14">
        <v>0.351</v>
      </c>
      <c r="H32" s="14">
        <v>0.349</v>
      </c>
      <c r="I32" s="19">
        <f t="shared" si="2"/>
        <v>9.978231692</v>
      </c>
      <c r="J32" s="19">
        <f>36.987*G32*G32+42.526*G32-9.1637</f>
        <v>10.319761387</v>
      </c>
      <c r="K32" s="19">
        <f>36.987*H32*H32+42.526*H32-9.1637</f>
        <v>10.182927587</v>
      </c>
      <c r="L32" s="38"/>
    </row>
    <row r="33" spans="3:12">
      <c r="C33" s="22"/>
      <c r="D33" s="23"/>
      <c r="E33" s="20" t="s">
        <v>18</v>
      </c>
      <c r="F33" s="14">
        <v>0.213</v>
      </c>
      <c r="G33" s="14">
        <v>0.21</v>
      </c>
      <c r="H33" s="14">
        <v>0.216</v>
      </c>
      <c r="I33" s="19">
        <f t="shared" si="2"/>
        <v>1.572401203</v>
      </c>
      <c r="J33" s="19">
        <f>36.987*G33*G33+42.526*G33-9.1637</f>
        <v>1.3978867</v>
      </c>
      <c r="K33" s="19">
        <f>36.987*H33*H33+42.526*H33-9.1637</f>
        <v>1.747581472</v>
      </c>
      <c r="L33" s="38"/>
    </row>
    <row r="34" spans="3:12">
      <c r="C34" s="44"/>
      <c r="D34" s="44"/>
      <c r="E34" s="20"/>
      <c r="F34" s="14"/>
      <c r="G34" s="14"/>
      <c r="H34" s="14"/>
      <c r="I34" s="19"/>
      <c r="J34" s="19"/>
      <c r="K34" s="19"/>
      <c r="L34" s="38"/>
    </row>
    <row r="35" spans="3:12">
      <c r="C35" s="45"/>
      <c r="D35" s="45"/>
      <c r="E35" s="20"/>
      <c r="F35" s="14"/>
      <c r="G35" s="14"/>
      <c r="H35" s="14"/>
      <c r="I35" s="19"/>
      <c r="J35" s="19"/>
      <c r="K35" s="19"/>
      <c r="L35" s="38"/>
    </row>
    <row r="36" spans="3:12">
      <c r="C36" s="45"/>
      <c r="D36" s="46"/>
      <c r="E36" s="20" t="s">
        <v>8</v>
      </c>
      <c r="F36" s="14">
        <v>0.329</v>
      </c>
      <c r="G36" s="14">
        <v>0.333</v>
      </c>
      <c r="H36" s="14">
        <v>0.334</v>
      </c>
      <c r="I36" s="19">
        <f t="shared" si="2"/>
        <v>8.830863867</v>
      </c>
      <c r="J36" s="19">
        <f>36.987*G36*G36+42.526*G36-9.1637</f>
        <v>9.098909443</v>
      </c>
      <c r="K36" s="19">
        <f>36.987*H36*H36+42.526*H36-9.1637</f>
        <v>9.166105772</v>
      </c>
      <c r="L36" s="38"/>
    </row>
    <row r="37" spans="3:12">
      <c r="C37" s="45"/>
      <c r="D37" s="46"/>
      <c r="E37" s="20" t="s">
        <v>20</v>
      </c>
      <c r="F37" s="14">
        <v>0.367</v>
      </c>
      <c r="G37" s="14">
        <v>0.369</v>
      </c>
      <c r="H37" s="14">
        <v>0.371</v>
      </c>
      <c r="I37" s="19">
        <f t="shared" ref="I37:I45" si="3">36.987*F37*F37+42.526*F37-9.1637</f>
        <v>11.425084043</v>
      </c>
      <c r="J37" s="19">
        <f>36.987*G37*G37+42.526*G37-9.1637</f>
        <v>11.564580907</v>
      </c>
      <c r="K37" s="19">
        <f>36.987*H37*H37+42.526*H37-9.1637</f>
        <v>11.704373667</v>
      </c>
      <c r="L37" s="38"/>
    </row>
    <row r="38" spans="3:12">
      <c r="C38" s="45"/>
      <c r="D38" s="46"/>
      <c r="E38" s="20" t="s">
        <v>9</v>
      </c>
      <c r="F38" s="33">
        <v>0.339</v>
      </c>
      <c r="G38" s="33">
        <v>0.344</v>
      </c>
      <c r="H38" s="33">
        <v>0.351</v>
      </c>
      <c r="I38" s="19">
        <f t="shared" si="3"/>
        <v>9.503197027</v>
      </c>
      <c r="J38" s="19">
        <f>36.987*G38*G38+42.526*G38-9.1637</f>
        <v>9.842137632</v>
      </c>
      <c r="K38" s="19">
        <f>36.987*H38*H38+42.526*H38-9.1637</f>
        <v>10.319761387</v>
      </c>
      <c r="L38" s="38"/>
    </row>
    <row r="39" spans="3:16">
      <c r="C39" s="25"/>
      <c r="D39" s="26"/>
      <c r="E39" s="24" t="s">
        <v>21</v>
      </c>
      <c r="F39" s="27">
        <v>0.211</v>
      </c>
      <c r="G39" s="27">
        <v>0.215</v>
      </c>
      <c r="H39" s="27">
        <v>0.218</v>
      </c>
      <c r="I39" s="11">
        <f t="shared" si="3"/>
        <v>1.455984227</v>
      </c>
      <c r="J39" s="11">
        <f>36.987*G39*G39+42.526*G39-9.1637</f>
        <v>1.689114075</v>
      </c>
      <c r="K39" s="11">
        <f>36.987*H39*H39+42.526*H39-9.1637</f>
        <v>1.864738188</v>
      </c>
      <c r="L39" s="38"/>
      <c r="M39" s="25"/>
      <c r="N39" s="25"/>
      <c r="O39" s="25"/>
      <c r="P39" s="25"/>
    </row>
    <row r="40" spans="3:16">
      <c r="C40" s="25"/>
      <c r="D40" s="26"/>
      <c r="E40" s="24"/>
      <c r="F40" s="7"/>
      <c r="G40" s="7"/>
      <c r="H40" s="7"/>
      <c r="I40" s="11"/>
      <c r="J40" s="11"/>
      <c r="K40" s="11"/>
      <c r="L40" s="38"/>
      <c r="M40" s="40"/>
      <c r="N40" s="40"/>
      <c r="O40" s="40"/>
      <c r="P40" s="26"/>
    </row>
    <row r="41" spans="3:16">
      <c r="C41" s="25"/>
      <c r="D41" s="26"/>
      <c r="E41" s="24"/>
      <c r="F41" s="7"/>
      <c r="G41" s="7"/>
      <c r="H41" s="7"/>
      <c r="I41" s="11"/>
      <c r="J41" s="11"/>
      <c r="K41" s="11"/>
      <c r="L41" s="38"/>
      <c r="M41" s="40"/>
      <c r="N41" s="40"/>
      <c r="O41" s="40"/>
      <c r="P41" s="26"/>
    </row>
    <row r="42" spans="3:16">
      <c r="C42" s="25"/>
      <c r="D42" s="26"/>
      <c r="E42" s="24" t="s">
        <v>11</v>
      </c>
      <c r="F42" s="7">
        <v>0.345</v>
      </c>
      <c r="G42" s="7">
        <v>0.351</v>
      </c>
      <c r="H42" s="7">
        <v>0.356</v>
      </c>
      <c r="I42" s="11">
        <f t="shared" si="3"/>
        <v>9.910147675</v>
      </c>
      <c r="J42" s="11">
        <f>36.987*G42*G42+42.526*G42-9.1637</f>
        <v>10.319761387</v>
      </c>
      <c r="K42" s="11">
        <f>36.987*H42*H42+42.526*H42-9.1637</f>
        <v>10.663140432</v>
      </c>
      <c r="L42" s="38"/>
      <c r="M42" s="40"/>
      <c r="N42" s="40"/>
      <c r="O42" s="40"/>
      <c r="P42" s="26"/>
    </row>
    <row r="43" spans="3:16">
      <c r="C43" s="25"/>
      <c r="D43" s="26"/>
      <c r="E43" s="24" t="s">
        <v>23</v>
      </c>
      <c r="F43" s="7">
        <v>0.381</v>
      </c>
      <c r="G43" s="7">
        <v>0.389</v>
      </c>
      <c r="H43" s="7">
        <v>0.392</v>
      </c>
      <c r="I43" s="11">
        <f t="shared" si="3"/>
        <v>12.407775907</v>
      </c>
      <c r="J43" s="11">
        <f>36.987*G43*G43+42.526*G43-9.1637</f>
        <v>12.975823827</v>
      </c>
      <c r="K43" s="11">
        <f>36.987*H43*H43+42.526*H43-9.1637</f>
        <v>13.190062368</v>
      </c>
      <c r="L43" s="38"/>
      <c r="M43" s="40"/>
      <c r="N43" s="40"/>
      <c r="O43" s="40"/>
      <c r="P43" s="26"/>
    </row>
    <row r="44" spans="3:16">
      <c r="C44" s="25"/>
      <c r="D44" s="26"/>
      <c r="E44" s="24" t="s">
        <v>12</v>
      </c>
      <c r="F44" s="7">
        <v>0.356</v>
      </c>
      <c r="G44" s="7">
        <v>0.359</v>
      </c>
      <c r="H44" s="7">
        <v>0.363</v>
      </c>
      <c r="I44" s="11">
        <f t="shared" si="3"/>
        <v>10.663140432</v>
      </c>
      <c r="J44" s="11">
        <f>36.987*G44*G44+42.526*G44-9.1637</f>
        <v>10.870055547</v>
      </c>
      <c r="K44" s="11">
        <f>36.987*H44*H44+42.526*H44-9.1637</f>
        <v>11.146978003</v>
      </c>
      <c r="L44" s="38"/>
      <c r="M44" s="40"/>
      <c r="N44" s="40"/>
      <c r="O44" s="40"/>
      <c r="P44" s="26"/>
    </row>
    <row r="45" spans="3:16">
      <c r="C45" s="25"/>
      <c r="D45" s="26"/>
      <c r="E45" s="24" t="s">
        <v>24</v>
      </c>
      <c r="F45" s="7">
        <v>0.209</v>
      </c>
      <c r="G45" s="7">
        <v>0.214</v>
      </c>
      <c r="H45" s="7">
        <v>0.211</v>
      </c>
      <c r="I45" s="11">
        <f t="shared" si="3"/>
        <v>1.339863147</v>
      </c>
      <c r="J45" s="11">
        <f>36.987*G45*G45+42.526*G45-9.1637</f>
        <v>1.630720652</v>
      </c>
      <c r="K45" s="11">
        <f>36.987*H45*H45+42.526*H45-9.1637</f>
        <v>1.455984227</v>
      </c>
      <c r="L45" s="38"/>
      <c r="M45" s="40"/>
      <c r="N45" s="40"/>
      <c r="O45" s="40"/>
      <c r="P45" s="26"/>
    </row>
    <row r="46" spans="3:18">
      <c r="C46" s="25"/>
      <c r="D46" s="25"/>
      <c r="E46" s="28"/>
      <c r="F46" s="29"/>
      <c r="G46" s="29"/>
      <c r="H46" s="29"/>
      <c r="I46" s="28"/>
      <c r="J46" s="28"/>
      <c r="K46" s="28"/>
      <c r="M46" s="40"/>
      <c r="N46" s="40"/>
      <c r="O46" s="40"/>
      <c r="P46" s="26"/>
      <c r="Q46" s="25"/>
      <c r="R46" s="25"/>
    </row>
    <row r="47" spans="3:18">
      <c r="C47" s="25"/>
      <c r="D47" s="25"/>
      <c r="E47" s="28"/>
      <c r="F47" s="29"/>
      <c r="G47" s="29"/>
      <c r="H47" s="29"/>
      <c r="I47" s="28"/>
      <c r="J47" s="28"/>
      <c r="K47" s="28"/>
      <c r="M47" s="40"/>
      <c r="N47" s="40"/>
      <c r="O47" s="40"/>
      <c r="P47" s="26"/>
      <c r="Q47" s="26"/>
      <c r="R47" s="25"/>
    </row>
    <row r="48" spans="5:18">
      <c r="E48" s="30"/>
      <c r="F48" s="26"/>
      <c r="G48" s="26"/>
      <c r="H48" s="26"/>
      <c r="I48" s="41"/>
      <c r="J48" s="41"/>
      <c r="K48" s="41"/>
      <c r="M48" s="25"/>
      <c r="N48" s="40"/>
      <c r="O48" s="40"/>
      <c r="P48" s="40"/>
      <c r="Q48" s="26"/>
      <c r="R48" s="25"/>
    </row>
    <row r="49" spans="5:18">
      <c r="E49" s="30"/>
      <c r="F49" s="26"/>
      <c r="G49" s="26"/>
      <c r="H49" s="26"/>
      <c r="I49" s="41"/>
      <c r="J49" s="41"/>
      <c r="K49" s="41"/>
      <c r="M49" s="25"/>
      <c r="N49" s="40"/>
      <c r="O49" s="40"/>
      <c r="P49" s="40"/>
      <c r="Q49" s="26"/>
      <c r="R49" s="25"/>
    </row>
    <row r="50" spans="5:18">
      <c r="E50" s="30"/>
      <c r="F50" s="26"/>
      <c r="G50" s="26"/>
      <c r="H50" s="26"/>
      <c r="I50" s="41"/>
      <c r="J50" s="41"/>
      <c r="K50" s="41"/>
      <c r="M50" s="25"/>
      <c r="N50" s="40"/>
      <c r="O50" s="40"/>
      <c r="P50" s="40"/>
      <c r="Q50" s="26"/>
      <c r="R50" s="25"/>
    </row>
    <row r="51" spans="5:18">
      <c r="E51" s="30"/>
      <c r="F51" s="26"/>
      <c r="G51" s="26"/>
      <c r="H51" s="26"/>
      <c r="I51" s="41"/>
      <c r="J51" s="41"/>
      <c r="K51" s="41"/>
      <c r="M51" s="25"/>
      <c r="N51" s="40"/>
      <c r="O51" s="40"/>
      <c r="P51" s="40"/>
      <c r="Q51" s="26"/>
      <c r="R51" s="25"/>
    </row>
    <row r="52" spans="5:18">
      <c r="E52" s="30"/>
      <c r="F52" s="26"/>
      <c r="G52" s="26"/>
      <c r="H52" s="26"/>
      <c r="I52" s="41"/>
      <c r="J52" s="41"/>
      <c r="K52" s="41"/>
      <c r="M52" s="25"/>
      <c r="N52" s="40"/>
      <c r="O52" s="40"/>
      <c r="P52" s="40"/>
      <c r="Q52" s="26"/>
      <c r="R52" s="25"/>
    </row>
    <row r="53" spans="5:18">
      <c r="E53" s="30"/>
      <c r="F53" s="26"/>
      <c r="G53" s="26"/>
      <c r="H53" s="26"/>
      <c r="I53" s="41"/>
      <c r="J53" s="41"/>
      <c r="K53" s="41"/>
      <c r="M53" s="25"/>
      <c r="N53" s="40"/>
      <c r="O53" s="40"/>
      <c r="P53" s="40"/>
      <c r="Q53" s="26"/>
      <c r="R53" s="25"/>
    </row>
    <row r="54" spans="5:18">
      <c r="E54" s="25"/>
      <c r="F54" s="31"/>
      <c r="G54" s="31"/>
      <c r="H54" s="31"/>
      <c r="I54" s="25"/>
      <c r="J54" s="25"/>
      <c r="K54" s="25"/>
      <c r="M54" s="25"/>
      <c r="N54" s="40"/>
      <c r="O54" s="40"/>
      <c r="P54" s="40"/>
      <c r="Q54" s="26"/>
      <c r="R54" s="25"/>
    </row>
    <row r="55" spans="5:18">
      <c r="E55" s="25"/>
      <c r="F55" s="31"/>
      <c r="G55" s="31"/>
      <c r="H55" s="31"/>
      <c r="I55" s="25"/>
      <c r="J55" s="25"/>
      <c r="K55" s="25"/>
      <c r="M55" s="25"/>
      <c r="N55" s="25"/>
      <c r="O55" s="25"/>
      <c r="P55" s="25"/>
      <c r="Q55" s="25"/>
      <c r="R55" s="25"/>
    </row>
    <row r="56" spans="13:18">
      <c r="M56" s="25"/>
      <c r="N56" s="25"/>
      <c r="O56" s="25"/>
      <c r="P56" s="25"/>
      <c r="Q56" s="25"/>
      <c r="R56" s="25"/>
    </row>
    <row r="57" spans="13:18">
      <c r="M57" s="25"/>
      <c r="N57" s="25"/>
      <c r="O57" s="25"/>
      <c r="P57" s="25"/>
      <c r="Q57" s="25"/>
      <c r="R57" s="25"/>
    </row>
    <row r="58" spans="13:18">
      <c r="M58" s="25"/>
      <c r="N58" s="25"/>
      <c r="O58" s="25"/>
      <c r="P58" s="25"/>
      <c r="Q58" s="25"/>
      <c r="R58" s="25"/>
    </row>
    <row r="59" spans="13:18">
      <c r="M59" s="25"/>
      <c r="N59" s="25"/>
      <c r="O59" s="25"/>
      <c r="P59" s="25"/>
      <c r="Q59" s="25"/>
      <c r="R59" s="25"/>
    </row>
    <row r="60" spans="13:18">
      <c r="M60" s="25"/>
      <c r="N60" s="25"/>
      <c r="O60" s="25"/>
      <c r="P60" s="25"/>
      <c r="Q60" s="25"/>
      <c r="R60" s="25"/>
    </row>
  </sheetData>
  <mergeCells count="2">
    <mergeCell ref="F23:H23"/>
    <mergeCell ref="I23:K23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S60"/>
  <sheetViews>
    <sheetView workbookViewId="0">
      <selection activeCell="C35" sqref="C35"/>
    </sheetView>
  </sheetViews>
  <sheetFormatPr defaultColWidth="9" defaultRowHeight="14"/>
  <cols>
    <col min="3" max="3" width="13.1272727272727" customWidth="1"/>
    <col min="5" max="5" width="10.8727272727273" customWidth="1"/>
    <col min="6" max="8" width="9" style="3"/>
    <col min="9" max="9" width="8.5" customWidth="1"/>
    <col min="12" max="12" width="12.8181818181818"/>
    <col min="13" max="13" width="10.5" customWidth="1"/>
    <col min="14" max="14" width="11.3727272727273" customWidth="1"/>
    <col min="15" max="15" width="13.1272727272727" customWidth="1"/>
  </cols>
  <sheetData>
    <row r="2" spans="3:15">
      <c r="C2" s="4"/>
      <c r="D2" s="5">
        <v>1</v>
      </c>
      <c r="E2" s="5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5">
        <v>8</v>
      </c>
      <c r="L2" s="5">
        <v>9</v>
      </c>
      <c r="M2" s="5">
        <v>10</v>
      </c>
      <c r="N2" s="5">
        <v>11</v>
      </c>
      <c r="O2" s="5">
        <v>12</v>
      </c>
    </row>
    <row r="3" spans="3:15">
      <c r="C3" s="5" t="s">
        <v>0</v>
      </c>
      <c r="D3" s="6" t="s">
        <v>1</v>
      </c>
      <c r="E3" s="6" t="s">
        <v>1</v>
      </c>
      <c r="F3" s="6" t="s">
        <v>1</v>
      </c>
      <c r="G3" s="7" t="s">
        <v>2</v>
      </c>
      <c r="H3" s="7" t="s">
        <v>2</v>
      </c>
      <c r="I3" s="7" t="s">
        <v>2</v>
      </c>
      <c r="J3" s="7" t="s">
        <v>3</v>
      </c>
      <c r="K3" s="7" t="s">
        <v>3</v>
      </c>
      <c r="L3" s="7" t="s">
        <v>3</v>
      </c>
      <c r="M3" s="7"/>
      <c r="N3" s="7"/>
      <c r="O3" s="7"/>
    </row>
    <row r="4" spans="3:15">
      <c r="C4" s="5" t="s">
        <v>4</v>
      </c>
      <c r="D4" s="6" t="s">
        <v>1</v>
      </c>
      <c r="E4" s="6" t="s">
        <v>1</v>
      </c>
      <c r="F4" s="6" t="s">
        <v>1</v>
      </c>
      <c r="G4" s="7" t="s">
        <v>5</v>
      </c>
      <c r="H4" s="7" t="s">
        <v>5</v>
      </c>
      <c r="I4" s="7" t="s">
        <v>5</v>
      </c>
      <c r="J4" s="7" t="s">
        <v>6</v>
      </c>
      <c r="K4" s="7" t="s">
        <v>6</v>
      </c>
      <c r="L4" s="7" t="s">
        <v>6</v>
      </c>
      <c r="M4" s="7"/>
      <c r="N4" s="7"/>
      <c r="O4" s="7"/>
    </row>
    <row r="5" spans="3:15">
      <c r="C5" s="5" t="s">
        <v>7</v>
      </c>
      <c r="D5" s="6" t="s">
        <v>1</v>
      </c>
      <c r="E5" s="6" t="s">
        <v>1</v>
      </c>
      <c r="F5" s="6" t="s">
        <v>1</v>
      </c>
      <c r="G5" s="7" t="s">
        <v>8</v>
      </c>
      <c r="H5" s="7" t="s">
        <v>8</v>
      </c>
      <c r="I5" s="7" t="s">
        <v>8</v>
      </c>
      <c r="J5" s="7" t="s">
        <v>9</v>
      </c>
      <c r="K5" s="7" t="s">
        <v>9</v>
      </c>
      <c r="L5" s="7" t="s">
        <v>9</v>
      </c>
      <c r="M5" s="7"/>
      <c r="N5" s="7"/>
      <c r="O5" s="7"/>
    </row>
    <row r="6" spans="3:16">
      <c r="C6" s="5" t="s">
        <v>10</v>
      </c>
      <c r="D6" s="6" t="s">
        <v>1</v>
      </c>
      <c r="E6" s="6" t="s">
        <v>1</v>
      </c>
      <c r="F6" s="6" t="s">
        <v>1</v>
      </c>
      <c r="G6" s="7" t="s">
        <v>11</v>
      </c>
      <c r="H6" s="7" t="s">
        <v>11</v>
      </c>
      <c r="I6" s="7" t="s">
        <v>11</v>
      </c>
      <c r="J6" s="7" t="s">
        <v>12</v>
      </c>
      <c r="K6" s="7" t="s">
        <v>12</v>
      </c>
      <c r="L6" s="7" t="s">
        <v>12</v>
      </c>
      <c r="M6" s="7"/>
      <c r="N6" s="7"/>
      <c r="O6" s="7"/>
      <c r="P6" s="32"/>
    </row>
    <row r="7" spans="3:15">
      <c r="C7" s="5" t="s">
        <v>13</v>
      </c>
      <c r="D7" s="6" t="s">
        <v>1</v>
      </c>
      <c r="E7" s="6" t="s">
        <v>1</v>
      </c>
      <c r="F7" s="6" t="s">
        <v>1</v>
      </c>
      <c r="G7" s="7" t="s">
        <v>14</v>
      </c>
      <c r="H7" s="7" t="s">
        <v>14</v>
      </c>
      <c r="I7" s="7" t="s">
        <v>14</v>
      </c>
      <c r="J7" s="7" t="s">
        <v>15</v>
      </c>
      <c r="K7" s="7" t="s">
        <v>15</v>
      </c>
      <c r="L7" s="7" t="s">
        <v>15</v>
      </c>
      <c r="M7" s="7"/>
      <c r="N7" s="7"/>
      <c r="O7" s="7"/>
    </row>
    <row r="8" spans="3:15">
      <c r="C8" s="5" t="s">
        <v>16</v>
      </c>
      <c r="D8" s="6" t="s">
        <v>1</v>
      </c>
      <c r="E8" s="6" t="s">
        <v>1</v>
      </c>
      <c r="F8" s="6" t="s">
        <v>1</v>
      </c>
      <c r="G8" s="7" t="s">
        <v>17</v>
      </c>
      <c r="H8" s="7" t="s">
        <v>17</v>
      </c>
      <c r="I8" s="7" t="s">
        <v>17</v>
      </c>
      <c r="J8" s="7" t="s">
        <v>18</v>
      </c>
      <c r="K8" s="7" t="s">
        <v>18</v>
      </c>
      <c r="L8" s="7" t="s">
        <v>18</v>
      </c>
      <c r="M8" s="7"/>
      <c r="N8" s="7"/>
      <c r="O8" s="7"/>
    </row>
    <row r="9" spans="3:15">
      <c r="C9" s="5" t="s">
        <v>19</v>
      </c>
      <c r="D9" s="6" t="s">
        <v>1</v>
      </c>
      <c r="E9" s="6" t="s">
        <v>1</v>
      </c>
      <c r="F9" s="6" t="s">
        <v>1</v>
      </c>
      <c r="G9" s="7" t="s">
        <v>20</v>
      </c>
      <c r="H9" s="7" t="s">
        <v>20</v>
      </c>
      <c r="I9" s="7" t="s">
        <v>20</v>
      </c>
      <c r="J9" s="7" t="s">
        <v>21</v>
      </c>
      <c r="K9" s="7" t="s">
        <v>21</v>
      </c>
      <c r="L9" s="7" t="s">
        <v>21</v>
      </c>
      <c r="M9" s="7"/>
      <c r="N9" s="7"/>
      <c r="O9" s="7"/>
    </row>
    <row r="10" spans="3:15">
      <c r="C10" s="5" t="s">
        <v>22</v>
      </c>
      <c r="D10" s="6" t="s">
        <v>1</v>
      </c>
      <c r="E10" s="6" t="s">
        <v>1</v>
      </c>
      <c r="F10" s="6" t="s">
        <v>1</v>
      </c>
      <c r="G10" s="7" t="s">
        <v>23</v>
      </c>
      <c r="H10" s="7" t="s">
        <v>23</v>
      </c>
      <c r="I10" s="7" t="s">
        <v>23</v>
      </c>
      <c r="J10" s="7" t="s">
        <v>24</v>
      </c>
      <c r="K10" s="7" t="s">
        <v>24</v>
      </c>
      <c r="L10" s="7" t="s">
        <v>24</v>
      </c>
      <c r="M10" s="7"/>
      <c r="N10" s="7"/>
      <c r="O10" s="7"/>
    </row>
    <row r="11" spans="3:15">
      <c r="C11" s="8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</row>
    <row r="12" spans="3:15">
      <c r="C12" s="4"/>
      <c r="D12" s="5">
        <v>1</v>
      </c>
      <c r="E12" s="5">
        <v>2</v>
      </c>
      <c r="F12" s="5">
        <v>3</v>
      </c>
      <c r="G12" s="5">
        <v>4</v>
      </c>
      <c r="H12" s="5">
        <v>5</v>
      </c>
      <c r="I12" s="5">
        <v>6</v>
      </c>
      <c r="J12" s="5">
        <v>7</v>
      </c>
      <c r="K12" s="5">
        <v>8</v>
      </c>
      <c r="L12" s="5">
        <v>9</v>
      </c>
      <c r="M12" s="5">
        <v>10</v>
      </c>
      <c r="N12" s="5">
        <v>11</v>
      </c>
      <c r="O12" s="5">
        <v>12</v>
      </c>
    </row>
    <row r="13" spans="3:15">
      <c r="C13" s="5" t="s">
        <v>0</v>
      </c>
      <c r="D13" s="11">
        <v>0.138</v>
      </c>
      <c r="E13" s="12">
        <v>0.122</v>
      </c>
      <c r="F13" s="12">
        <v>0.149</v>
      </c>
      <c r="G13" s="13">
        <v>0.153</v>
      </c>
      <c r="H13" s="14">
        <v>0.158</v>
      </c>
      <c r="I13" s="13">
        <v>0.166</v>
      </c>
      <c r="J13" s="13">
        <v>0.276</v>
      </c>
      <c r="K13" s="14">
        <v>0.282</v>
      </c>
      <c r="L13" s="13">
        <v>0.287</v>
      </c>
      <c r="M13" s="12"/>
      <c r="N13" s="7"/>
      <c r="O13" s="12"/>
    </row>
    <row r="14" spans="3:15">
      <c r="C14" s="5" t="s">
        <v>4</v>
      </c>
      <c r="D14" s="11">
        <v>0.312</v>
      </c>
      <c r="E14" s="12">
        <v>0.325</v>
      </c>
      <c r="F14" s="12">
        <v>0.351</v>
      </c>
      <c r="G14" s="14">
        <v>0.157</v>
      </c>
      <c r="H14" s="14">
        <v>0.163</v>
      </c>
      <c r="I14" s="14">
        <v>0.169</v>
      </c>
      <c r="J14" s="14">
        <v>0.285</v>
      </c>
      <c r="K14" s="14">
        <v>0.281</v>
      </c>
      <c r="L14" s="14">
        <v>0.283</v>
      </c>
      <c r="M14" s="7"/>
      <c r="N14" s="7"/>
      <c r="O14" s="7"/>
    </row>
    <row r="15" spans="3:15">
      <c r="C15" s="5" t="s">
        <v>7</v>
      </c>
      <c r="D15" s="11">
        <v>0.448</v>
      </c>
      <c r="E15" s="12">
        <v>0.456</v>
      </c>
      <c r="F15" s="12">
        <v>0.429</v>
      </c>
      <c r="G15" s="14">
        <v>0.15</v>
      </c>
      <c r="H15" s="14">
        <v>0.154</v>
      </c>
      <c r="I15" s="14">
        <v>0.159</v>
      </c>
      <c r="J15" s="33">
        <v>0.283</v>
      </c>
      <c r="K15" s="33">
        <v>0.281</v>
      </c>
      <c r="L15" s="33">
        <v>0.287</v>
      </c>
      <c r="M15" s="7"/>
      <c r="N15" s="7"/>
      <c r="O15" s="7"/>
    </row>
    <row r="16" spans="3:15">
      <c r="C16" s="5" t="s">
        <v>10</v>
      </c>
      <c r="D16" s="11">
        <v>0.831</v>
      </c>
      <c r="E16" s="12">
        <v>0.852</v>
      </c>
      <c r="F16" s="12">
        <v>0.839</v>
      </c>
      <c r="G16" s="14">
        <v>0.152</v>
      </c>
      <c r="H16" s="14">
        <v>0.157</v>
      </c>
      <c r="I16" s="14">
        <v>0.164</v>
      </c>
      <c r="J16" s="14">
        <v>0.288</v>
      </c>
      <c r="K16" s="14">
        <v>0.279</v>
      </c>
      <c r="L16" s="14">
        <v>0.285</v>
      </c>
      <c r="M16" s="7"/>
      <c r="N16" s="7"/>
      <c r="O16" s="7"/>
    </row>
    <row r="17" spans="3:15">
      <c r="C17" s="5" t="s">
        <v>13</v>
      </c>
      <c r="D17" s="11">
        <v>1.313</v>
      </c>
      <c r="E17" s="12">
        <v>1.286</v>
      </c>
      <c r="F17" s="12">
        <v>1.296</v>
      </c>
      <c r="G17" s="13">
        <v>0.265</v>
      </c>
      <c r="H17" s="14">
        <v>0.271</v>
      </c>
      <c r="I17" s="13">
        <v>0.277</v>
      </c>
      <c r="J17" s="13">
        <v>0.143</v>
      </c>
      <c r="K17" s="14">
        <v>0.156</v>
      </c>
      <c r="L17" s="13">
        <v>0.159</v>
      </c>
      <c r="M17" s="12"/>
      <c r="N17" s="7"/>
      <c r="O17" s="12"/>
    </row>
    <row r="18" spans="3:15">
      <c r="C18" s="5" t="s">
        <v>16</v>
      </c>
      <c r="D18" s="11">
        <v>2.042</v>
      </c>
      <c r="E18" s="12">
        <v>2.059</v>
      </c>
      <c r="F18" s="12">
        <v>2.066</v>
      </c>
      <c r="G18" s="14">
        <v>0.299</v>
      </c>
      <c r="H18" s="14">
        <v>0.305</v>
      </c>
      <c r="I18" s="14">
        <v>0.303</v>
      </c>
      <c r="J18" s="14">
        <v>0.148</v>
      </c>
      <c r="K18" s="14">
        <v>0.153</v>
      </c>
      <c r="L18" s="14">
        <v>0.161</v>
      </c>
      <c r="M18" s="7"/>
      <c r="N18" s="7"/>
      <c r="O18" s="7"/>
    </row>
    <row r="19" spans="3:15">
      <c r="C19" s="5" t="s">
        <v>19</v>
      </c>
      <c r="D19" s="11">
        <v>3.023</v>
      </c>
      <c r="E19" s="12">
        <v>3.033</v>
      </c>
      <c r="F19" s="12">
        <v>3.051</v>
      </c>
      <c r="G19" s="14">
        <v>0.302</v>
      </c>
      <c r="H19" s="14">
        <v>0.308</v>
      </c>
      <c r="I19" s="14">
        <v>0.311</v>
      </c>
      <c r="J19" s="33">
        <v>0.144</v>
      </c>
      <c r="K19" s="33">
        <v>0.157</v>
      </c>
      <c r="L19" s="33">
        <v>0.163</v>
      </c>
      <c r="M19" s="7"/>
      <c r="N19" s="7"/>
      <c r="O19" s="7"/>
    </row>
    <row r="20" spans="3:15">
      <c r="C20" s="5" t="s">
        <v>22</v>
      </c>
      <c r="D20" s="11">
        <v>4.284</v>
      </c>
      <c r="E20" s="12">
        <v>4.277</v>
      </c>
      <c r="F20" s="12">
        <v>4.281</v>
      </c>
      <c r="G20" s="14">
        <v>0.305</v>
      </c>
      <c r="H20" s="14">
        <v>0.311</v>
      </c>
      <c r="I20" s="14">
        <v>0.313</v>
      </c>
      <c r="J20" s="14">
        <v>0.15</v>
      </c>
      <c r="K20" s="14">
        <v>0.159</v>
      </c>
      <c r="L20" s="14">
        <v>0.165</v>
      </c>
      <c r="M20" s="7"/>
      <c r="N20" s="7"/>
      <c r="O20" s="7"/>
    </row>
    <row r="21" spans="3:15">
      <c r="C21" s="8"/>
      <c r="D21" s="9"/>
      <c r="E21" s="9"/>
      <c r="F21" s="9"/>
      <c r="G21" s="10"/>
      <c r="H21" s="10"/>
      <c r="I21" s="10"/>
      <c r="J21" s="10"/>
      <c r="K21" s="10"/>
      <c r="L21" s="10"/>
      <c r="M21" s="10"/>
      <c r="N21" s="10"/>
      <c r="O21" s="10"/>
    </row>
    <row r="23" spans="3:19">
      <c r="C23" s="15" t="s">
        <v>25</v>
      </c>
      <c r="D23" s="15" t="s">
        <v>26</v>
      </c>
      <c r="E23" s="15" t="s">
        <v>27</v>
      </c>
      <c r="F23" s="16" t="s">
        <v>28</v>
      </c>
      <c r="G23" s="17"/>
      <c r="H23" s="18"/>
      <c r="I23" s="34" t="s">
        <v>29</v>
      </c>
      <c r="J23" s="35"/>
      <c r="K23" s="36"/>
      <c r="L23"/>
      <c r="R23" s="2"/>
      <c r="S23" s="2"/>
    </row>
    <row r="24" s="1" customFormat="1" spans="3:18">
      <c r="C24" s="19">
        <f>AVERAGE(D13:F13)</f>
        <v>0.136333333333333</v>
      </c>
      <c r="D24" s="14">
        <v>0</v>
      </c>
      <c r="E24" s="20" t="s">
        <v>2</v>
      </c>
      <c r="F24" s="13">
        <v>0.153</v>
      </c>
      <c r="G24" s="14">
        <v>0.158</v>
      </c>
      <c r="H24" s="13">
        <v>0.166</v>
      </c>
      <c r="I24" s="19">
        <f>25.163*F24*F24+7.2659*F24+4.2807</f>
        <v>5.981423367</v>
      </c>
      <c r="J24" s="19">
        <f>25.163*G24*G24+7.2659*G24+4.2807</f>
        <v>6.056881332</v>
      </c>
      <c r="K24" s="19">
        <f>25.163*H24*H24+7.2659*H24+4.2807</f>
        <v>6.180231028</v>
      </c>
      <c r="L24" s="37"/>
      <c r="M24" s="37"/>
      <c r="N24" s="37"/>
      <c r="O24" s="1"/>
      <c r="P24" s="1"/>
      <c r="Q24" s="1"/>
      <c r="R24" s="37"/>
    </row>
    <row r="25" spans="3:19">
      <c r="C25" s="19">
        <f t="shared" ref="C25:C31" si="0">AVERAGE(D14:F14)</f>
        <v>0.329333333333333</v>
      </c>
      <c r="D25" s="14">
        <v>7.8</v>
      </c>
      <c r="E25" s="20" t="s">
        <v>14</v>
      </c>
      <c r="F25" s="13">
        <v>0.265</v>
      </c>
      <c r="G25" s="14">
        <v>0.271</v>
      </c>
      <c r="H25" s="13">
        <v>0.277</v>
      </c>
      <c r="I25" s="19">
        <f t="shared" ref="I25:I30" si="1">25.163*F25*F25+7.2659*F25+4.2807</f>
        <v>7.973235175</v>
      </c>
      <c r="J25" s="19">
        <f>25.163*G25*G25+7.2659*G25+4.2807</f>
        <v>8.097754783</v>
      </c>
      <c r="K25" s="19">
        <f>25.163*H25*H25+7.2659*H25+4.2807</f>
        <v>8.224086127</v>
      </c>
      <c r="L25" s="38"/>
      <c r="M25" s="38"/>
      <c r="N25" s="38"/>
      <c r="O25"/>
      <c r="P25"/>
      <c r="Q25"/>
      <c r="R25" s="39"/>
      <c r="S25" s="2"/>
    </row>
    <row r="26" s="2" customFormat="1" spans="3:18">
      <c r="C26" s="19">
        <f t="shared" si="0"/>
        <v>0.444333333333333</v>
      </c>
      <c r="D26" s="14">
        <v>15.6</v>
      </c>
      <c r="E26" s="20" t="s">
        <v>3</v>
      </c>
      <c r="F26" s="13">
        <v>0.276</v>
      </c>
      <c r="G26" s="14">
        <v>0.282</v>
      </c>
      <c r="H26" s="13">
        <v>0.287</v>
      </c>
      <c r="I26" s="19">
        <f t="shared" si="1"/>
        <v>8.202905088</v>
      </c>
      <c r="J26" s="19">
        <f>25.163*G26*G26+7.2659*G26+4.2807</f>
        <v>8.330746212</v>
      </c>
      <c r="K26" s="19">
        <f>25.163*H26*H26+7.2659*H26+4.2807</f>
        <v>8.438664447</v>
      </c>
      <c r="L26" s="39"/>
      <c r="M26" s="39"/>
      <c r="N26" s="39"/>
      <c r="O26" s="2"/>
      <c r="P26" s="2"/>
      <c r="Q26" s="2"/>
      <c r="R26" s="39"/>
    </row>
    <row r="27" s="1" customFormat="1" spans="3:18">
      <c r="C27" s="19">
        <f t="shared" si="0"/>
        <v>0.840666666666667</v>
      </c>
      <c r="D27" s="14">
        <v>31.25</v>
      </c>
      <c r="E27" s="20" t="s">
        <v>15</v>
      </c>
      <c r="F27" s="13">
        <v>0.143</v>
      </c>
      <c r="G27" s="14">
        <v>0.156</v>
      </c>
      <c r="H27" s="13">
        <v>0.159</v>
      </c>
      <c r="I27" s="19">
        <f t="shared" si="1"/>
        <v>5.834281887</v>
      </c>
      <c r="J27" s="19">
        <f>25.163*G27*G27+7.2659*G27+4.2807</f>
        <v>6.026547168</v>
      </c>
      <c r="K27" s="19">
        <f>25.163*H27*H27+7.2659*H27+4.2807</f>
        <v>6.072123903</v>
      </c>
      <c r="L27" s="37"/>
      <c r="M27" s="37"/>
      <c r="N27" s="37"/>
      <c r="O27" s="1"/>
      <c r="P27" s="1"/>
      <c r="Q27" s="1"/>
      <c r="R27" s="37"/>
    </row>
    <row r="28" spans="3:13">
      <c r="C28" s="19">
        <f t="shared" si="0"/>
        <v>1.29833333333333</v>
      </c>
      <c r="D28" s="14">
        <v>62.5</v>
      </c>
      <c r="E28" s="20"/>
      <c r="F28" s="13"/>
      <c r="G28" s="14"/>
      <c r="H28" s="13"/>
      <c r="I28" s="19"/>
      <c r="J28" s="19"/>
      <c r="K28" s="19"/>
      <c r="L28" s="38"/>
      <c r="M28" s="38"/>
    </row>
    <row r="29" spans="3:13">
      <c r="C29" s="19">
        <f t="shared" si="0"/>
        <v>2.05566666666667</v>
      </c>
      <c r="D29" s="14">
        <v>125</v>
      </c>
      <c r="E29" s="20"/>
      <c r="F29" s="13"/>
      <c r="G29" s="14"/>
      <c r="H29" s="13"/>
      <c r="I29" s="19"/>
      <c r="J29" s="19"/>
      <c r="K29" s="19"/>
      <c r="L29" s="38"/>
      <c r="M29" s="38"/>
    </row>
    <row r="30" spans="3:13">
      <c r="C30" s="19">
        <f t="shared" si="0"/>
        <v>3.03566666666667</v>
      </c>
      <c r="D30" s="14">
        <v>250</v>
      </c>
      <c r="E30" s="20" t="s">
        <v>5</v>
      </c>
      <c r="F30" s="14">
        <v>0.157</v>
      </c>
      <c r="G30" s="14">
        <v>0.163</v>
      </c>
      <c r="H30" s="14">
        <v>0.169</v>
      </c>
      <c r="I30" s="19">
        <f t="shared" si="1"/>
        <v>6.041689087</v>
      </c>
      <c r="J30" s="19">
        <f>25.163*G30*G30+7.2659*G30+4.2807</f>
        <v>6.133597447</v>
      </c>
      <c r="K30" s="19">
        <f>25.163*H30*H30+7.2659*H30+4.2807</f>
        <v>6.227317543</v>
      </c>
      <c r="L30" s="38"/>
      <c r="M30" s="38"/>
    </row>
    <row r="31" spans="3:13">
      <c r="C31" s="19">
        <f t="shared" si="0"/>
        <v>4.28066666666667</v>
      </c>
      <c r="D31" s="21">
        <v>500</v>
      </c>
      <c r="E31" s="20" t="s">
        <v>17</v>
      </c>
      <c r="F31" s="14">
        <v>0.299</v>
      </c>
      <c r="G31" s="14">
        <v>0.305</v>
      </c>
      <c r="H31" s="14">
        <v>0.303</v>
      </c>
      <c r="I31" s="19">
        <f t="shared" ref="I31:I36" si="2">25.163*F31*F31+7.2659*F31+4.2807</f>
        <v>8.702801463</v>
      </c>
      <c r="J31" s="19">
        <f>25.163*G31*G31+7.2659*G31+4.2807</f>
        <v>8.837587575</v>
      </c>
      <c r="K31" s="19">
        <f>25.163*H31*H31+7.2659*H31+4.2807</f>
        <v>8.792457567</v>
      </c>
      <c r="L31" s="38"/>
      <c r="M31" s="38"/>
    </row>
    <row r="32" spans="3:13">
      <c r="C32" s="22"/>
      <c r="D32" s="23"/>
      <c r="E32" s="20" t="s">
        <v>6</v>
      </c>
      <c r="F32" s="14">
        <v>0.285</v>
      </c>
      <c r="G32" s="14">
        <v>0.281</v>
      </c>
      <c r="H32" s="14">
        <v>0.283</v>
      </c>
      <c r="I32" s="19">
        <f t="shared" si="2"/>
        <v>8.395346175</v>
      </c>
      <c r="J32" s="19">
        <f>25.163*G32*G32+7.2659*G32+4.2807</f>
        <v>8.309313543</v>
      </c>
      <c r="K32" s="19">
        <f>25.163*H32*H32+7.2659*H32+4.2807</f>
        <v>8.352229207</v>
      </c>
      <c r="L32" s="38"/>
      <c r="M32" s="38"/>
    </row>
    <row r="33" spans="3:13">
      <c r="C33" s="22"/>
      <c r="D33" s="23"/>
      <c r="E33" s="20" t="s">
        <v>18</v>
      </c>
      <c r="F33" s="14">
        <v>0.148</v>
      </c>
      <c r="G33" s="14">
        <v>0.153</v>
      </c>
      <c r="H33" s="14">
        <v>0.161</v>
      </c>
      <c r="I33" s="19">
        <f t="shared" si="2"/>
        <v>5.907223552</v>
      </c>
      <c r="J33" s="19">
        <f>25.163*G33*G33+7.2659*G33+4.2807</f>
        <v>5.981423367</v>
      </c>
      <c r="K33" s="19">
        <f>25.163*H33*H33+7.2659*H33+4.2807</f>
        <v>6.102760023</v>
      </c>
      <c r="L33" s="38"/>
      <c r="M33" s="38"/>
    </row>
    <row r="34" spans="5:13">
      <c r="E34" s="24"/>
      <c r="F34" s="7"/>
      <c r="G34" s="7"/>
      <c r="H34" s="7"/>
      <c r="I34" s="11"/>
      <c r="J34" s="11"/>
      <c r="K34" s="11"/>
      <c r="L34" s="38"/>
      <c r="M34" s="38"/>
    </row>
    <row r="35" spans="3:13">
      <c r="C35" s="25"/>
      <c r="D35" s="25"/>
      <c r="E35" s="24"/>
      <c r="F35" s="7"/>
      <c r="G35" s="7"/>
      <c r="H35" s="7"/>
      <c r="I35" s="11"/>
      <c r="J35" s="11"/>
      <c r="K35" s="11"/>
      <c r="L35" s="38"/>
      <c r="M35" s="38"/>
    </row>
    <row r="36" spans="3:13">
      <c r="C36" s="25"/>
      <c r="D36" s="26"/>
      <c r="E36" s="24" t="s">
        <v>8</v>
      </c>
      <c r="F36" s="7">
        <v>0.15</v>
      </c>
      <c r="G36" s="7">
        <v>0.154</v>
      </c>
      <c r="H36" s="7">
        <v>0.159</v>
      </c>
      <c r="I36" s="11">
        <f t="shared" si="2"/>
        <v>5.9367525</v>
      </c>
      <c r="J36" s="11">
        <f>25.163*G36*G36+7.2659*G36+4.2807</f>
        <v>5.996414308</v>
      </c>
      <c r="K36" s="11">
        <f>25.163*H36*H36+7.2659*H36+4.2807</f>
        <v>6.072123903</v>
      </c>
      <c r="L36" s="38"/>
      <c r="M36" s="38"/>
    </row>
    <row r="37" spans="3:13">
      <c r="C37" s="25"/>
      <c r="D37" s="26"/>
      <c r="E37" s="24" t="s">
        <v>20</v>
      </c>
      <c r="F37" s="7">
        <v>0.302</v>
      </c>
      <c r="G37" s="7">
        <v>0.308</v>
      </c>
      <c r="H37" s="7">
        <v>0.311</v>
      </c>
      <c r="I37" s="11">
        <f t="shared" ref="I37:I45" si="3">25.163*F37*F37+7.2659*F37+4.2807</f>
        <v>8.769968052</v>
      </c>
      <c r="J37" s="11">
        <f>25.163*G37*G37+7.2659*G37+4.2807</f>
        <v>8.905660032</v>
      </c>
      <c r="K37" s="11">
        <f>25.163*H37*H37+7.2659*H37+4.2807</f>
        <v>8.974185423</v>
      </c>
      <c r="L37" s="38"/>
      <c r="M37" s="38"/>
    </row>
    <row r="38" spans="3:13">
      <c r="C38" s="25"/>
      <c r="D38" s="26"/>
      <c r="E38" s="24" t="s">
        <v>9</v>
      </c>
      <c r="F38" s="27">
        <v>0.283</v>
      </c>
      <c r="G38" s="27">
        <v>0.281</v>
      </c>
      <c r="H38" s="27">
        <v>0.287</v>
      </c>
      <c r="I38" s="11">
        <f t="shared" si="3"/>
        <v>8.352229207</v>
      </c>
      <c r="J38" s="11">
        <f>25.163*G38*G38+7.2659*G38+4.2807</f>
        <v>8.309313543</v>
      </c>
      <c r="K38" s="11">
        <f>25.163*H38*H38+7.2659*H38+4.2807</f>
        <v>8.438664447</v>
      </c>
      <c r="L38" s="38"/>
      <c r="M38" s="38"/>
    </row>
    <row r="39" spans="3:16">
      <c r="C39" s="25"/>
      <c r="D39" s="26"/>
      <c r="E39" s="24" t="s">
        <v>21</v>
      </c>
      <c r="F39" s="27">
        <v>0.144</v>
      </c>
      <c r="G39" s="27">
        <v>0.157</v>
      </c>
      <c r="H39" s="27">
        <v>0.163</v>
      </c>
      <c r="I39" s="11">
        <f t="shared" si="3"/>
        <v>5.848769568</v>
      </c>
      <c r="J39" s="11">
        <f>25.163*G39*G39+7.2659*G39+4.2807</f>
        <v>6.041689087</v>
      </c>
      <c r="K39" s="11">
        <f>25.163*H39*H39+7.2659*H39+4.2807</f>
        <v>6.133597447</v>
      </c>
      <c r="L39" s="38"/>
      <c r="M39" s="38"/>
      <c r="N39" s="25"/>
      <c r="O39" s="25"/>
      <c r="P39" s="25"/>
    </row>
    <row r="40" spans="3:16">
      <c r="C40" s="25"/>
      <c r="D40" s="26"/>
      <c r="E40" s="24"/>
      <c r="F40" s="7"/>
      <c r="G40" s="7"/>
      <c r="H40" s="7"/>
      <c r="I40" s="11"/>
      <c r="J40" s="11"/>
      <c r="K40" s="11"/>
      <c r="L40" s="38"/>
      <c r="M40" s="38"/>
      <c r="N40" s="40"/>
      <c r="O40" s="40"/>
      <c r="P40" s="26"/>
    </row>
    <row r="41" spans="3:16">
      <c r="C41" s="25"/>
      <c r="D41" s="26"/>
      <c r="E41" s="24"/>
      <c r="F41" s="7"/>
      <c r="G41" s="7"/>
      <c r="H41" s="7"/>
      <c r="I41" s="11"/>
      <c r="J41" s="11"/>
      <c r="K41" s="11"/>
      <c r="L41" s="38"/>
      <c r="M41" s="38"/>
      <c r="N41" s="40"/>
      <c r="O41" s="40"/>
      <c r="P41" s="26"/>
    </row>
    <row r="42" spans="3:16">
      <c r="C42" s="25"/>
      <c r="D42" s="26"/>
      <c r="E42" s="24" t="s">
        <v>11</v>
      </c>
      <c r="F42" s="7">
        <v>0.152</v>
      </c>
      <c r="G42" s="7">
        <v>0.157</v>
      </c>
      <c r="H42" s="7">
        <v>0.164</v>
      </c>
      <c r="I42" s="11">
        <f t="shared" si="3"/>
        <v>5.966482752</v>
      </c>
      <c r="J42" s="11">
        <f>25.163*G42*G42+7.2659*G42+4.2807</f>
        <v>6.041689087</v>
      </c>
      <c r="K42" s="11">
        <f>25.163*H42*H42+7.2659*H42+4.2807</f>
        <v>6.149091648</v>
      </c>
      <c r="L42" s="38"/>
      <c r="M42" s="38"/>
      <c r="N42" s="40"/>
      <c r="O42" s="40"/>
      <c r="P42" s="26"/>
    </row>
    <row r="43" spans="3:16">
      <c r="C43" s="25"/>
      <c r="D43" s="26"/>
      <c r="E43" s="24" t="s">
        <v>23</v>
      </c>
      <c r="F43" s="7">
        <v>0.305</v>
      </c>
      <c r="G43" s="7">
        <v>0.311</v>
      </c>
      <c r="H43" s="7">
        <v>0.313</v>
      </c>
      <c r="I43" s="11">
        <f t="shared" si="3"/>
        <v>8.837587575</v>
      </c>
      <c r="J43" s="11">
        <f>25.163*G43*G43+7.2659*G43+4.2807</f>
        <v>8.974185423</v>
      </c>
      <c r="K43" s="11">
        <f>25.163*H43*H43+7.2659*H43+4.2807</f>
        <v>9.020120647</v>
      </c>
      <c r="L43" s="38"/>
      <c r="M43" s="38"/>
      <c r="N43" s="40"/>
      <c r="O43" s="40"/>
      <c r="P43" s="26"/>
    </row>
    <row r="44" spans="3:16">
      <c r="C44" s="25"/>
      <c r="D44" s="26"/>
      <c r="E44" s="24" t="s">
        <v>12</v>
      </c>
      <c r="F44" s="7">
        <v>0.288</v>
      </c>
      <c r="G44" s="7">
        <v>0.279</v>
      </c>
      <c r="H44" s="7">
        <v>0.285</v>
      </c>
      <c r="I44" s="11">
        <f t="shared" si="3"/>
        <v>8.460399072</v>
      </c>
      <c r="J44" s="11">
        <f>25.163*G44*G44+7.2659*G44+4.2807</f>
        <v>8.266599183</v>
      </c>
      <c r="K44" s="11">
        <f>25.163*H44*H44+7.2659*H44+4.2807</f>
        <v>8.395346175</v>
      </c>
      <c r="L44" s="38"/>
      <c r="M44" s="38"/>
      <c r="N44" s="40"/>
      <c r="O44" s="40"/>
      <c r="P44" s="26"/>
    </row>
    <row r="45" spans="3:16">
      <c r="C45" s="25"/>
      <c r="D45" s="26"/>
      <c r="E45" s="24" t="s">
        <v>24</v>
      </c>
      <c r="F45" s="7">
        <v>0.15</v>
      </c>
      <c r="G45" s="7">
        <v>0.159</v>
      </c>
      <c r="H45" s="7">
        <v>0.165</v>
      </c>
      <c r="I45" s="11">
        <f t="shared" si="3"/>
        <v>5.9367525</v>
      </c>
      <c r="J45" s="11">
        <f>25.163*G45*G45+7.2659*G45+4.2807</f>
        <v>6.072123903</v>
      </c>
      <c r="K45" s="11">
        <f>25.163*H45*H45+7.2659*H45+4.2807</f>
        <v>6.164636175</v>
      </c>
      <c r="L45" s="38"/>
      <c r="M45" s="38"/>
      <c r="N45" s="40"/>
      <c r="O45" s="40"/>
      <c r="P45" s="26"/>
    </row>
    <row r="46" spans="3:17">
      <c r="C46" s="25"/>
      <c r="D46" s="25"/>
      <c r="E46" s="28"/>
      <c r="F46" s="29"/>
      <c r="G46" s="29"/>
      <c r="H46" s="29"/>
      <c r="I46" s="28"/>
      <c r="J46" s="28"/>
      <c r="K46" s="28"/>
      <c r="M46" s="40"/>
      <c r="N46" s="40"/>
      <c r="O46" s="40"/>
      <c r="P46" s="26"/>
      <c r="Q46" s="25"/>
    </row>
    <row r="47" spans="3:17">
      <c r="C47" s="25"/>
      <c r="D47" s="25"/>
      <c r="E47" s="28"/>
      <c r="F47" s="29"/>
      <c r="G47" s="29"/>
      <c r="H47" s="29"/>
      <c r="I47" s="28"/>
      <c r="J47" s="28"/>
      <c r="K47" s="28"/>
      <c r="M47" s="40"/>
      <c r="N47" s="40"/>
      <c r="O47" s="40"/>
      <c r="P47" s="26"/>
      <c r="Q47" s="26"/>
    </row>
    <row r="48" spans="5:17">
      <c r="E48" s="30"/>
      <c r="F48" s="26"/>
      <c r="G48" s="26"/>
      <c r="H48" s="26"/>
      <c r="I48" s="41"/>
      <c r="J48" s="41"/>
      <c r="K48" s="41"/>
      <c r="M48" s="25"/>
      <c r="N48" s="40"/>
      <c r="O48" s="40"/>
      <c r="P48" s="40"/>
      <c r="Q48" s="26"/>
    </row>
    <row r="49" spans="5:17">
      <c r="E49" s="30"/>
      <c r="F49" s="26"/>
      <c r="G49" s="26"/>
      <c r="H49" s="26"/>
      <c r="I49" s="41"/>
      <c r="J49" s="41"/>
      <c r="K49" s="41"/>
      <c r="M49" s="25"/>
      <c r="N49" s="40"/>
      <c r="O49" s="40"/>
      <c r="P49" s="40"/>
      <c r="Q49" s="26"/>
    </row>
    <row r="50" spans="5:17">
      <c r="E50" s="30"/>
      <c r="F50" s="26"/>
      <c r="G50" s="26"/>
      <c r="H50" s="26"/>
      <c r="I50" s="41"/>
      <c r="J50" s="41"/>
      <c r="K50" s="41"/>
      <c r="M50" s="25"/>
      <c r="N50" s="40"/>
      <c r="O50" s="40"/>
      <c r="P50" s="40"/>
      <c r="Q50" s="26"/>
    </row>
    <row r="51" spans="5:17">
      <c r="E51" s="30"/>
      <c r="F51" s="26"/>
      <c r="G51" s="26"/>
      <c r="H51" s="26"/>
      <c r="I51" s="41"/>
      <c r="J51" s="41"/>
      <c r="K51" s="41"/>
      <c r="M51" s="25"/>
      <c r="N51" s="40"/>
      <c r="O51" s="40"/>
      <c r="P51" s="40"/>
      <c r="Q51" s="26"/>
    </row>
    <row r="52" spans="5:17">
      <c r="E52" s="30"/>
      <c r="F52" s="26"/>
      <c r="G52" s="26"/>
      <c r="H52" s="26"/>
      <c r="I52" s="41"/>
      <c r="J52" s="41"/>
      <c r="K52" s="41"/>
      <c r="M52" s="25"/>
      <c r="N52" s="40"/>
      <c r="O52" s="40"/>
      <c r="P52" s="40"/>
      <c r="Q52" s="26"/>
    </row>
    <row r="53" spans="5:17">
      <c r="E53" s="30"/>
      <c r="F53" s="26"/>
      <c r="G53" s="26"/>
      <c r="H53" s="26"/>
      <c r="I53" s="41"/>
      <c r="J53" s="41"/>
      <c r="K53" s="41"/>
      <c r="M53" s="25"/>
      <c r="N53" s="40"/>
      <c r="O53" s="40"/>
      <c r="P53" s="40"/>
      <c r="Q53" s="26"/>
    </row>
    <row r="54" spans="5:17">
      <c r="E54" s="25"/>
      <c r="F54" s="31"/>
      <c r="G54" s="31"/>
      <c r="H54" s="31"/>
      <c r="I54" s="25"/>
      <c r="J54" s="25"/>
      <c r="K54" s="25"/>
      <c r="M54" s="25"/>
      <c r="N54" s="40"/>
      <c r="O54" s="40"/>
      <c r="P54" s="40"/>
      <c r="Q54" s="26"/>
    </row>
    <row r="55" spans="5:17">
      <c r="E55" s="25"/>
      <c r="F55" s="31"/>
      <c r="G55" s="31"/>
      <c r="H55" s="31"/>
      <c r="I55" s="25"/>
      <c r="J55" s="25"/>
      <c r="K55" s="25"/>
      <c r="M55" s="25"/>
      <c r="N55" s="25"/>
      <c r="O55" s="25"/>
      <c r="P55" s="25"/>
      <c r="Q55" s="25"/>
    </row>
    <row r="56" spans="13:17">
      <c r="M56" s="25"/>
      <c r="N56" s="25"/>
      <c r="O56" s="25"/>
      <c r="P56" s="25"/>
      <c r="Q56" s="25"/>
    </row>
    <row r="57" spans="13:17">
      <c r="M57" s="25"/>
      <c r="N57" s="25"/>
      <c r="O57" s="25"/>
      <c r="P57" s="25"/>
      <c r="Q57" s="25"/>
    </row>
    <row r="58" spans="13:17">
      <c r="M58" s="25"/>
      <c r="N58" s="25"/>
      <c r="O58" s="25"/>
      <c r="P58" s="25"/>
      <c r="Q58" s="25"/>
    </row>
    <row r="59" spans="13:17">
      <c r="M59" s="25"/>
      <c r="N59" s="25"/>
      <c r="O59" s="25"/>
      <c r="P59" s="25"/>
      <c r="Q59" s="25"/>
    </row>
    <row r="60" spans="13:17">
      <c r="M60" s="25"/>
      <c r="N60" s="25"/>
      <c r="O60" s="25"/>
      <c r="P60" s="25"/>
      <c r="Q60" s="25"/>
    </row>
  </sheetData>
  <mergeCells count="2">
    <mergeCell ref="F23:H23"/>
    <mergeCell ref="I23:K23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43" workbookViewId="0">
      <selection activeCell="K10" sqref="K10"/>
    </sheetView>
  </sheetViews>
  <sheetFormatPr defaultColWidth="9" defaultRowHeight="14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L-7</vt:lpstr>
      <vt:lpstr>IL-4</vt:lpstr>
      <vt:lpstr>IFN-γ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医路＆向前</cp:lastModifiedBy>
  <dcterms:created xsi:type="dcterms:W3CDTF">2020-12-17T09:32:00Z</dcterms:created>
  <dcterms:modified xsi:type="dcterms:W3CDTF">2021-06-22T07:1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E330775806A04FDCBC0F6FF7C58195A6</vt:lpwstr>
  </property>
</Properties>
</file>